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avis.kochan/Desktop/"/>
    </mc:Choice>
  </mc:AlternateContent>
  <xr:revisionPtr revIDLastSave="0" documentId="8_{218B7D26-4C5E-EB45-8950-40AD66C17EE1}" xr6:coauthVersionLast="47" xr6:coauthVersionMax="47" xr10:uidLastSave="{00000000-0000-0000-0000-000000000000}"/>
  <bookViews>
    <workbookView xWindow="2100" yWindow="1100" windowWidth="39200" windowHeight="21700" activeTab="6" xr2:uid="{8E95BB81-B6DA-9C46-A8FC-83040279CAC7}"/>
  </bookViews>
  <sheets>
    <sheet name="Figure 1" sheetId="3" r:id="rId1"/>
    <sheet name="Figure 5" sheetId="2" r:id="rId2"/>
    <sheet name="Figure 6" sheetId="1" r:id="rId3"/>
    <sheet name="Figure S1" sheetId="4" r:id="rId4"/>
    <sheet name="Figure S2" sheetId="5" r:id="rId5"/>
    <sheet name="Figure S3" sheetId="6" r:id="rId6"/>
    <sheet name="Figure S4" sheetId="7" r:id="rId7"/>
  </sheets>
  <definedNames>
    <definedName name="_xlchart.v1.10" hidden="1">'Figure S3'!#REF!</definedName>
    <definedName name="_xlchart.v1.11" hidden="1">'Figure S3'!$C$3</definedName>
    <definedName name="_xlchart.v1.12" hidden="1">'Figure S3'!$D$5:$D$21</definedName>
    <definedName name="_xlchart.v1.13" hidden="1">'Figure S3'!$E$5:$E$21</definedName>
    <definedName name="_xlchart.v1.14" hidden="1">'Figure S3'!$F$5:$F$21</definedName>
    <definedName name="_xlchart.v1.15" hidden="1">'Figure S3'!$G$3</definedName>
    <definedName name="_xlchart.v1.16" hidden="1">'Figure S3'!$G$5:$G$21</definedName>
    <definedName name="_xlchart.v1.17" hidden="1">'Figure S3'!$K$3</definedName>
    <definedName name="_xlchart.v1.18" hidden="1">'Figure S3'!$O$3</definedName>
    <definedName name="_xlchart.v1.19" hidden="1">'Figure S3'!$S$3</definedName>
    <definedName name="_xlchart.v2.0" hidden="1">'Figure S3'!#REF!</definedName>
    <definedName name="_xlchart.v2.1" hidden="1">'Figure S3'!$C$3</definedName>
    <definedName name="_xlchart.v2.2" hidden="1">'Figure S3'!$D$5:$D$21</definedName>
    <definedName name="_xlchart.v2.3" hidden="1">'Figure S3'!$E$5:$E$21</definedName>
    <definedName name="_xlchart.v2.4" hidden="1">'Figure S3'!$F$5:$F$21</definedName>
    <definedName name="_xlchart.v2.5" hidden="1">'Figure S3'!$G$3</definedName>
    <definedName name="_xlchart.v2.6" hidden="1">'Figure S3'!$G$5:$G$21</definedName>
    <definedName name="_xlchart.v2.7" hidden="1">'Figure S3'!$K$3</definedName>
    <definedName name="_xlchart.v2.8" hidden="1">'Figure S3'!$O$3</definedName>
    <definedName name="_xlchart.v2.9" hidden="1">'Figure S3'!$S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2" l="1"/>
  <c r="Y41" i="2"/>
  <c r="P41" i="2"/>
  <c r="AG41" i="2"/>
  <c r="H40" i="2"/>
  <c r="Y40" i="2"/>
  <c r="P40" i="2"/>
  <c r="AG40" i="2"/>
  <c r="H39" i="2"/>
  <c r="Y39" i="2"/>
  <c r="P39" i="2"/>
  <c r="AG39" i="2"/>
  <c r="H38" i="2"/>
  <c r="Y38" i="2"/>
  <c r="P38" i="2"/>
  <c r="AG38" i="2"/>
  <c r="H37" i="2"/>
  <c r="Y37" i="2"/>
  <c r="P37" i="2"/>
  <c r="AG37" i="2"/>
  <c r="H36" i="2"/>
  <c r="Y36" i="2"/>
  <c r="P36" i="2"/>
  <c r="AG36" i="2"/>
  <c r="H35" i="2"/>
  <c r="Y35" i="2"/>
  <c r="P35" i="2"/>
  <c r="AG35" i="2"/>
  <c r="H34" i="2"/>
  <c r="Y34" i="2"/>
  <c r="P34" i="2"/>
  <c r="AG34" i="2"/>
  <c r="H33" i="2"/>
  <c r="Y33" i="2"/>
  <c r="P33" i="2"/>
  <c r="AG33" i="2"/>
  <c r="H32" i="2"/>
  <c r="Y32" i="2"/>
  <c r="P32" i="2"/>
  <c r="AG32" i="2"/>
  <c r="H31" i="2"/>
  <c r="Y31" i="2"/>
  <c r="P31" i="2"/>
  <c r="AG31" i="2"/>
  <c r="H30" i="2"/>
  <c r="Y30" i="2"/>
  <c r="P30" i="2"/>
  <c r="AG30" i="2"/>
  <c r="H29" i="2"/>
  <c r="Y29" i="2"/>
  <c r="P29" i="2"/>
  <c r="AG29" i="2"/>
  <c r="H28" i="2"/>
  <c r="Y28" i="2"/>
  <c r="P28" i="2"/>
  <c r="AG28" i="2"/>
  <c r="H27" i="2"/>
  <c r="Y27" i="2"/>
  <c r="P27" i="2"/>
  <c r="AG27" i="2"/>
  <c r="H26" i="2"/>
  <c r="Y26" i="2"/>
  <c r="P26" i="2"/>
  <c r="AG26" i="2"/>
  <c r="H25" i="2"/>
  <c r="Y25" i="2"/>
  <c r="P25" i="2"/>
  <c r="AG25" i="2"/>
  <c r="H24" i="2"/>
  <c r="Y24" i="2"/>
  <c r="P24" i="2"/>
  <c r="AG24" i="2"/>
  <c r="H23" i="2"/>
  <c r="Y23" i="2"/>
  <c r="P23" i="2"/>
  <c r="AG23" i="2"/>
  <c r="H22" i="2"/>
  <c r="Y22" i="2"/>
  <c r="P22" i="2"/>
  <c r="AG22" i="2"/>
  <c r="H21" i="2"/>
  <c r="Y21" i="2"/>
  <c r="P21" i="2"/>
  <c r="AG21" i="2"/>
  <c r="H20" i="2"/>
  <c r="Y20" i="2"/>
  <c r="P20" i="2"/>
  <c r="AG20" i="2"/>
  <c r="H19" i="2"/>
  <c r="Y19" i="2"/>
  <c r="P19" i="2"/>
  <c r="AG19" i="2"/>
  <c r="H18" i="2"/>
  <c r="Y18" i="2"/>
  <c r="P18" i="2"/>
  <c r="AG18" i="2"/>
  <c r="H17" i="2"/>
  <c r="Y17" i="2"/>
  <c r="P17" i="2"/>
  <c r="AG17" i="2"/>
  <c r="H16" i="2"/>
  <c r="Y16" i="2"/>
  <c r="P16" i="2"/>
  <c r="AG16" i="2"/>
  <c r="H15" i="2"/>
  <c r="Y15" i="2"/>
  <c r="P15" i="2"/>
  <c r="AG15" i="2"/>
  <c r="H14" i="2"/>
  <c r="Y14" i="2"/>
  <c r="P14" i="2"/>
  <c r="AG14" i="2"/>
  <c r="H13" i="2"/>
  <c r="Y13" i="2"/>
  <c r="P13" i="2"/>
  <c r="AG13" i="2"/>
  <c r="H12" i="2"/>
  <c r="Y12" i="2"/>
  <c r="P12" i="2"/>
  <c r="AG12" i="2"/>
  <c r="H11" i="2"/>
  <c r="Y11" i="2"/>
  <c r="P11" i="2"/>
  <c r="AG11" i="2"/>
  <c r="H10" i="2"/>
  <c r="Y10" i="2"/>
  <c r="P10" i="2"/>
  <c r="AG10" i="2"/>
  <c r="H9" i="2"/>
  <c r="Y9" i="2"/>
  <c r="P9" i="2"/>
  <c r="AG9" i="2"/>
  <c r="H8" i="2"/>
  <c r="Y8" i="2"/>
  <c r="P8" i="2"/>
  <c r="AG8" i="2"/>
  <c r="H7" i="2"/>
  <c r="Y7" i="2"/>
  <c r="P7" i="2"/>
  <c r="AG7" i="2"/>
  <c r="H6" i="2"/>
  <c r="Y6" i="2"/>
  <c r="P6" i="2"/>
  <c r="AG6" i="2"/>
  <c r="H5" i="2"/>
  <c r="Y5" i="2"/>
  <c r="P5" i="2"/>
  <c r="AG5" i="2"/>
  <c r="H4" i="2"/>
  <c r="Y4" i="2"/>
  <c r="P4" i="2"/>
  <c r="AG4" i="2"/>
  <c r="H3" i="2"/>
  <c r="Y3" i="2"/>
  <c r="P3" i="2"/>
  <c r="AG3" i="2"/>
  <c r="H2" i="2"/>
  <c r="Y2" i="2"/>
  <c r="P2" i="2"/>
  <c r="AG2" i="2"/>
</calcChain>
</file>

<file path=xl/sharedStrings.xml><?xml version="1.0" encoding="utf-8"?>
<sst xmlns="http://schemas.openxmlformats.org/spreadsheetml/2006/main" count="532" uniqueCount="171">
  <si>
    <t>Post OD600/Pre OD600</t>
  </si>
  <si>
    <t>Average</t>
  </si>
  <si>
    <t xml:space="preserve">Dipyridyl Equivalent (mM) </t>
  </si>
  <si>
    <t xml:space="preserve">Uronic Acid (uG) </t>
  </si>
  <si>
    <t>Active Serum (%)</t>
  </si>
  <si>
    <t>1155IKP00</t>
  </si>
  <si>
    <t>1155-IKP</t>
  </si>
  <si>
    <t>ARLG-3346</t>
  </si>
  <si>
    <t>ARLG-4365</t>
  </si>
  <si>
    <t>ARLG-4803</t>
  </si>
  <si>
    <t>CRE-015</t>
  </si>
  <si>
    <t>CRE-017</t>
  </si>
  <si>
    <t>CRE-041</t>
  </si>
  <si>
    <t>CRE-118</t>
  </si>
  <si>
    <t>CRE-163</t>
  </si>
  <si>
    <t>CRE-204</t>
  </si>
  <si>
    <t>CRE-229</t>
  </si>
  <si>
    <t>CRE-231</t>
  </si>
  <si>
    <t>CRE-234</t>
  </si>
  <si>
    <t>CRE-243</t>
  </si>
  <si>
    <t>CRE-265</t>
  </si>
  <si>
    <t>DHQP1701672</t>
  </si>
  <si>
    <t>hvKP1</t>
  </si>
  <si>
    <t>hvKP2</t>
  </si>
  <si>
    <t>hvKP4</t>
  </si>
  <si>
    <t>hvKP5</t>
  </si>
  <si>
    <t>hvkp5</t>
  </si>
  <si>
    <t>K014</t>
  </si>
  <si>
    <t>KPN13</t>
  </si>
  <si>
    <t>KPN1402</t>
  </si>
  <si>
    <t>KPN1409</t>
  </si>
  <si>
    <t>KPN226</t>
  </si>
  <si>
    <t>KPN23</t>
  </si>
  <si>
    <t>KPN415</t>
  </si>
  <si>
    <t>KPN482</t>
  </si>
  <si>
    <t>KPN49</t>
  </si>
  <si>
    <t>KPN62</t>
  </si>
  <si>
    <t>KPN63</t>
  </si>
  <si>
    <t>KPN68</t>
  </si>
  <si>
    <t>KPN8</t>
  </si>
  <si>
    <t>KPN80</t>
  </si>
  <si>
    <t>KPPR1</t>
  </si>
  <si>
    <t>KPPR1-1</t>
  </si>
  <si>
    <t>NTUH-K2044</t>
  </si>
  <si>
    <t>OC-1092</t>
  </si>
  <si>
    <t>OC1092</t>
  </si>
  <si>
    <t>OC1116</t>
  </si>
  <si>
    <t>TK421</t>
  </si>
  <si>
    <t>TK77</t>
  </si>
  <si>
    <t>Strain</t>
  </si>
  <si>
    <t>Dose (log CFU)</t>
  </si>
  <si>
    <t>Surviving Mice</t>
  </si>
  <si>
    <t>Mortalities</t>
  </si>
  <si>
    <t>Total Mice</t>
  </si>
  <si>
    <t>CRE-235</t>
  </si>
  <si>
    <t>ESBL- / CPE-</t>
  </si>
  <si>
    <t>ESBL+ / CPE-</t>
  </si>
  <si>
    <t>CPE+</t>
  </si>
  <si>
    <t>Resistance Classes</t>
  </si>
  <si>
    <t>ESBL+/CPE-</t>
  </si>
  <si>
    <t>ESBL-/CPE-</t>
  </si>
  <si>
    <t>None</t>
  </si>
  <si>
    <t>iuc1</t>
  </si>
  <si>
    <t>iuc2</t>
  </si>
  <si>
    <t>iuc2A</t>
  </si>
  <si>
    <t>iuc3</t>
  </si>
  <si>
    <t>iucOther</t>
  </si>
  <si>
    <t>iuc5</t>
  </si>
  <si>
    <t>iuc 1</t>
  </si>
  <si>
    <t>iuc 2</t>
  </si>
  <si>
    <t>iuc 2A</t>
  </si>
  <si>
    <t>iuc 3</t>
  </si>
  <si>
    <t>iuc other</t>
  </si>
  <si>
    <t>iuc 5</t>
  </si>
  <si>
    <t>ST258</t>
  </si>
  <si>
    <t>ST16</t>
  </si>
  <si>
    <t>ST231</t>
  </si>
  <si>
    <t>ST15</t>
  </si>
  <si>
    <t>ST11</t>
  </si>
  <si>
    <t>ST23</t>
  </si>
  <si>
    <t>ST893</t>
  </si>
  <si>
    <t>ST268</t>
  </si>
  <si>
    <t>ST37-2LV</t>
  </si>
  <si>
    <t>ST611</t>
  </si>
  <si>
    <t>ST15-1LV</t>
  </si>
  <si>
    <t>ST307-1LV</t>
  </si>
  <si>
    <t>ST3712-2LV</t>
  </si>
  <si>
    <t>Figure 1B</t>
  </si>
  <si>
    <t>Figure 1C</t>
  </si>
  <si>
    <t>Figure 1D</t>
  </si>
  <si>
    <t>Figure 5A</t>
  </si>
  <si>
    <t>Figure 5B</t>
  </si>
  <si>
    <t>Figure 5C</t>
  </si>
  <si>
    <t>Figure 5D</t>
  </si>
  <si>
    <t>ST</t>
  </si>
  <si>
    <t># of Isolates</t>
  </si>
  <si>
    <t>ST307</t>
  </si>
  <si>
    <t>ST14</t>
  </si>
  <si>
    <t>ST13</t>
  </si>
  <si>
    <t>ST147</t>
  </si>
  <si>
    <t>ST45</t>
  </si>
  <si>
    <t>ST280</t>
  </si>
  <si>
    <t>ST17</t>
  </si>
  <si>
    <t>Figure S1A</t>
  </si>
  <si>
    <t>KL</t>
  </si>
  <si>
    <t>KL102</t>
  </si>
  <si>
    <t>KL107</t>
  </si>
  <si>
    <t>KL106</t>
  </si>
  <si>
    <t>KL51</t>
  </si>
  <si>
    <t>KL24</t>
  </si>
  <si>
    <t>KL2</t>
  </si>
  <si>
    <t>KL25</t>
  </si>
  <si>
    <t>Figure S1B</t>
  </si>
  <si>
    <t>KL3</t>
  </si>
  <si>
    <t>KL23</t>
  </si>
  <si>
    <t>KL27</t>
  </si>
  <si>
    <t>hmv (+)</t>
  </si>
  <si>
    <t>hmv (-)</t>
  </si>
  <si>
    <t>Convergent</t>
  </si>
  <si>
    <t>MDR-cKP</t>
  </si>
  <si>
    <t>hvKP</t>
  </si>
  <si>
    <t>NON-MDR-cKP</t>
  </si>
  <si>
    <t>Figure S2B</t>
  </si>
  <si>
    <t>Figure S2A</t>
  </si>
  <si>
    <t>PostOD600/PreOD600</t>
  </si>
  <si>
    <t>Figure S3</t>
  </si>
  <si>
    <t>7.80</t>
  </si>
  <si>
    <t>7.04</t>
  </si>
  <si>
    <t>6.67</t>
  </si>
  <si>
    <t>6.53</t>
  </si>
  <si>
    <t>5.72</t>
  </si>
  <si>
    <t>Figure S4B</t>
  </si>
  <si>
    <t>6.0</t>
  </si>
  <si>
    <t>5.0</t>
  </si>
  <si>
    <t>4.9</t>
  </si>
  <si>
    <t>4.0</t>
  </si>
  <si>
    <t>Figure S4A</t>
  </si>
  <si>
    <t>9.0</t>
  </si>
  <si>
    <t>8.8</t>
  </si>
  <si>
    <t>7.5</t>
  </si>
  <si>
    <t>6.7</t>
  </si>
  <si>
    <t>Figure S4C</t>
  </si>
  <si>
    <t>8.02</t>
  </si>
  <si>
    <t>8.6</t>
  </si>
  <si>
    <t>7.8</t>
  </si>
  <si>
    <t>Figure S4D</t>
  </si>
  <si>
    <t>8.0</t>
  </si>
  <si>
    <t>Figure S4E</t>
  </si>
  <si>
    <t>8.42</t>
  </si>
  <si>
    <t>7.65</t>
  </si>
  <si>
    <t>7.0</t>
  </si>
  <si>
    <t>Figure S4F</t>
  </si>
  <si>
    <t>7.2</t>
  </si>
  <si>
    <t>6.3</t>
  </si>
  <si>
    <t>5.8</t>
  </si>
  <si>
    <t>Figure S4G</t>
  </si>
  <si>
    <t>7.6</t>
  </si>
  <si>
    <t>7.4</t>
  </si>
  <si>
    <t>6.6</t>
  </si>
  <si>
    <t>Figure S4H</t>
  </si>
  <si>
    <t>8.5</t>
  </si>
  <si>
    <t>7.3</t>
  </si>
  <si>
    <t>Figure S4I</t>
  </si>
  <si>
    <t>Figure S4J</t>
  </si>
  <si>
    <t>7.9</t>
  </si>
  <si>
    <t>7.1</t>
  </si>
  <si>
    <t>6.8</t>
  </si>
  <si>
    <t>Figure S4K</t>
  </si>
  <si>
    <t>Figure S4L</t>
  </si>
  <si>
    <t>LOG(Dose)</t>
  </si>
  <si>
    <t>Time (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"/>
    <numFmt numFmtId="166" formatCode="0.000"/>
    <numFmt numFmtId="167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1" fillId="0" borderId="1" xfId="0" applyFont="1" applyBorder="1"/>
    <xf numFmtId="0" fontId="1" fillId="0" borderId="4" xfId="0" applyFont="1" applyBorder="1" applyAlignment="1">
      <alignment horizontal="center"/>
    </xf>
    <xf numFmtId="0" fontId="0" fillId="0" borderId="5" xfId="0" applyBorder="1"/>
    <xf numFmtId="164" fontId="0" fillId="0" borderId="0" xfId="0" applyNumberFormat="1"/>
    <xf numFmtId="0" fontId="0" fillId="0" borderId="6" xfId="0" applyBorder="1"/>
    <xf numFmtId="0" fontId="2" fillId="0" borderId="0" xfId="0" applyFont="1"/>
    <xf numFmtId="0" fontId="3" fillId="0" borderId="5" xfId="0" applyFont="1" applyBorder="1"/>
    <xf numFmtId="0" fontId="4" fillId="0" borderId="5" xfId="0" applyFont="1" applyBorder="1"/>
    <xf numFmtId="165" fontId="0" fillId="0" borderId="0" xfId="0" applyNumberFormat="1"/>
    <xf numFmtId="2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7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2" xfId="0" applyFont="1" applyBorder="1"/>
    <xf numFmtId="0" fontId="1" fillId="0" borderId="14" xfId="0" applyFont="1" applyBorder="1"/>
    <xf numFmtId="0" fontId="1" fillId="0" borderId="8" xfId="0" applyFont="1" applyBorder="1"/>
    <xf numFmtId="0" fontId="1" fillId="0" borderId="9" xfId="0" applyFont="1" applyBorder="1"/>
    <xf numFmtId="0" fontId="5" fillId="0" borderId="0" xfId="0" applyFont="1"/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left"/>
    </xf>
    <xf numFmtId="0" fontId="5" fillId="0" borderId="0" xfId="0" applyFont="1" applyBorder="1"/>
    <xf numFmtId="0" fontId="5" fillId="0" borderId="6" xfId="0" applyFont="1" applyBorder="1"/>
    <xf numFmtId="0" fontId="7" fillId="0" borderId="13" xfId="0" applyFont="1" applyBorder="1" applyAlignment="1">
      <alignment horizontal="left"/>
    </xf>
    <xf numFmtId="0" fontId="7" fillId="0" borderId="14" xfId="0" applyFont="1" applyBorder="1" applyAlignment="1">
      <alignment horizontal="left"/>
    </xf>
    <xf numFmtId="0" fontId="5" fillId="0" borderId="8" xfId="0" applyFont="1" applyBorder="1"/>
    <xf numFmtId="0" fontId="5" fillId="0" borderId="9" xfId="0" applyFont="1" applyBorder="1"/>
    <xf numFmtId="0" fontId="5" fillId="0" borderId="14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8" fillId="0" borderId="10" xfId="0" applyFont="1" applyBorder="1"/>
    <xf numFmtId="0" fontId="5" fillId="0" borderId="0" xfId="0" applyFont="1" applyAlignment="1"/>
    <xf numFmtId="0" fontId="5" fillId="0" borderId="13" xfId="0" applyFont="1" applyBorder="1"/>
    <xf numFmtId="0" fontId="5" fillId="0" borderId="14" xfId="0" applyFont="1" applyBorder="1"/>
    <xf numFmtId="0" fontId="6" fillId="0" borderId="14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4" xfId="0" applyFont="1" applyBorder="1" applyAlignment="1"/>
    <xf numFmtId="0" fontId="6" fillId="0" borderId="8" xfId="0" applyFont="1" applyBorder="1" applyAlignment="1"/>
    <xf numFmtId="0" fontId="6" fillId="0" borderId="9" xfId="0" applyFont="1" applyBorder="1" applyAlignment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7C3CD-B2C6-304B-A6DD-0AE1503A1937}">
  <dimension ref="B2:R16"/>
  <sheetViews>
    <sheetView workbookViewId="0">
      <selection activeCell="O33" sqref="O33"/>
    </sheetView>
  </sheetViews>
  <sheetFormatPr baseColWidth="10" defaultRowHeight="16" x14ac:dyDescent="0.2"/>
  <cols>
    <col min="2" max="2" width="19.33203125" bestFit="1" customWidth="1"/>
    <col min="3" max="3" width="13.33203125" bestFit="1" customWidth="1"/>
    <col min="4" max="4" width="14" bestFit="1" customWidth="1"/>
    <col min="5" max="5" width="12.83203125" bestFit="1" customWidth="1"/>
    <col min="7" max="7" width="11.5" bestFit="1" customWidth="1"/>
    <col min="8" max="8" width="12.33203125" bestFit="1" customWidth="1"/>
    <col min="9" max="9" width="12.83203125" bestFit="1" customWidth="1"/>
    <col min="10" max="10" width="12.33203125" bestFit="1" customWidth="1"/>
    <col min="12" max="12" width="12.6640625" bestFit="1" customWidth="1"/>
  </cols>
  <sheetData>
    <row r="2" spans="2:18" ht="21" x14ac:dyDescent="0.25">
      <c r="B2" s="49" t="s">
        <v>87</v>
      </c>
      <c r="C2" s="21"/>
      <c r="D2" s="21"/>
      <c r="E2" s="22"/>
      <c r="G2" s="49" t="s">
        <v>88</v>
      </c>
      <c r="H2" s="21"/>
      <c r="I2" s="21"/>
      <c r="J2" s="22"/>
      <c r="L2" s="49" t="s">
        <v>89</v>
      </c>
      <c r="M2" s="21"/>
      <c r="N2" s="21"/>
      <c r="O2" s="21"/>
      <c r="P2" s="21"/>
      <c r="Q2" s="21"/>
      <c r="R2" s="22"/>
    </row>
    <row r="3" spans="2:18" x14ac:dyDescent="0.2">
      <c r="B3" s="47" t="s">
        <v>58</v>
      </c>
      <c r="C3" s="45" t="s">
        <v>55</v>
      </c>
      <c r="D3" s="46" t="s">
        <v>56</v>
      </c>
      <c r="E3" s="48" t="s">
        <v>57</v>
      </c>
      <c r="G3" s="47"/>
      <c r="H3" s="45" t="s">
        <v>60</v>
      </c>
      <c r="I3" s="45" t="s">
        <v>59</v>
      </c>
      <c r="J3" s="48" t="s">
        <v>57</v>
      </c>
      <c r="L3" s="47"/>
      <c r="M3" s="45" t="s">
        <v>68</v>
      </c>
      <c r="N3" s="45" t="s">
        <v>69</v>
      </c>
      <c r="O3" s="45" t="s">
        <v>70</v>
      </c>
      <c r="P3" s="45" t="s">
        <v>71</v>
      </c>
      <c r="Q3" s="45" t="s">
        <v>72</v>
      </c>
      <c r="R3" s="48" t="s">
        <v>73</v>
      </c>
    </row>
    <row r="4" spans="2:18" x14ac:dyDescent="0.2">
      <c r="B4" s="37">
        <v>0</v>
      </c>
      <c r="C4" s="38">
        <v>1.7254601199999999</v>
      </c>
      <c r="D4" s="38">
        <v>0</v>
      </c>
      <c r="E4" s="39">
        <v>0</v>
      </c>
      <c r="G4" s="37" t="s">
        <v>61</v>
      </c>
      <c r="H4" s="38">
        <v>174</v>
      </c>
      <c r="I4" s="38">
        <v>975</v>
      </c>
      <c r="J4" s="39">
        <v>1414</v>
      </c>
      <c r="L4" s="37" t="s">
        <v>74</v>
      </c>
      <c r="M4" s="38">
        <v>0</v>
      </c>
      <c r="N4" s="38">
        <v>0</v>
      </c>
      <c r="O4" s="38">
        <v>0</v>
      </c>
      <c r="P4" s="38">
        <v>0</v>
      </c>
      <c r="Q4" s="38">
        <v>0</v>
      </c>
      <c r="R4" s="39">
        <v>10</v>
      </c>
    </row>
    <row r="5" spans="2:18" x14ac:dyDescent="0.2">
      <c r="B5" s="37">
        <v>1</v>
      </c>
      <c r="C5" s="38">
        <v>0.84355827999999999</v>
      </c>
      <c r="D5" s="38">
        <v>0.15337423</v>
      </c>
      <c r="E5" s="39">
        <v>0.19171779</v>
      </c>
      <c r="G5" s="40" t="s">
        <v>62</v>
      </c>
      <c r="H5" s="38">
        <v>1</v>
      </c>
      <c r="I5" s="38">
        <v>3</v>
      </c>
      <c r="J5" s="39">
        <v>11</v>
      </c>
      <c r="L5" s="37" t="s">
        <v>75</v>
      </c>
      <c r="M5" s="38">
        <v>0</v>
      </c>
      <c r="N5" s="38">
        <v>0</v>
      </c>
      <c r="O5" s="38">
        <v>0</v>
      </c>
      <c r="P5" s="38">
        <v>0</v>
      </c>
      <c r="Q5" s="38">
        <v>0</v>
      </c>
      <c r="R5" s="39">
        <v>6</v>
      </c>
    </row>
    <row r="6" spans="2:18" x14ac:dyDescent="0.2">
      <c r="B6" s="37">
        <v>2</v>
      </c>
      <c r="C6" s="38">
        <v>0.38343558</v>
      </c>
      <c r="D6" s="38">
        <v>2.2622699399999999</v>
      </c>
      <c r="E6" s="39">
        <v>1.3420245399999999</v>
      </c>
      <c r="G6" s="40" t="s">
        <v>63</v>
      </c>
      <c r="H6" s="38">
        <v>0</v>
      </c>
      <c r="I6" s="38">
        <v>0</v>
      </c>
      <c r="J6" s="39">
        <v>0</v>
      </c>
      <c r="L6" s="37" t="s">
        <v>76</v>
      </c>
      <c r="M6" s="38">
        <v>0</v>
      </c>
      <c r="N6" s="38">
        <v>0</v>
      </c>
      <c r="O6" s="38">
        <v>0</v>
      </c>
      <c r="P6" s="38">
        <v>0</v>
      </c>
      <c r="Q6" s="38">
        <v>6</v>
      </c>
      <c r="R6" s="39">
        <v>0</v>
      </c>
    </row>
    <row r="7" spans="2:18" x14ac:dyDescent="0.2">
      <c r="B7" s="37">
        <v>3</v>
      </c>
      <c r="C7" s="38">
        <v>0.34509202</v>
      </c>
      <c r="D7" s="38">
        <v>1.8404908</v>
      </c>
      <c r="E7" s="39">
        <v>2.91411043</v>
      </c>
      <c r="G7" s="40" t="s">
        <v>64</v>
      </c>
      <c r="H7" s="38">
        <v>0</v>
      </c>
      <c r="I7" s="38">
        <v>0</v>
      </c>
      <c r="J7" s="39">
        <v>0</v>
      </c>
      <c r="L7" s="37" t="s">
        <v>77</v>
      </c>
      <c r="M7" s="38">
        <v>4</v>
      </c>
      <c r="N7" s="38">
        <v>0</v>
      </c>
      <c r="O7" s="38">
        <v>0</v>
      </c>
      <c r="P7" s="38">
        <v>0</v>
      </c>
      <c r="Q7" s="38">
        <v>0</v>
      </c>
      <c r="R7" s="39">
        <v>0</v>
      </c>
    </row>
    <row r="8" spans="2:18" x14ac:dyDescent="0.2">
      <c r="B8" s="37">
        <v>4</v>
      </c>
      <c r="C8" s="38">
        <v>0.69018405000000005</v>
      </c>
      <c r="D8" s="38">
        <v>3.4125766899999999</v>
      </c>
      <c r="E8" s="39">
        <v>3.2208589000000001</v>
      </c>
      <c r="G8" s="40" t="s">
        <v>65</v>
      </c>
      <c r="H8" s="38">
        <v>0</v>
      </c>
      <c r="I8" s="38">
        <v>0</v>
      </c>
      <c r="J8" s="39">
        <v>0</v>
      </c>
      <c r="L8" s="37" t="s">
        <v>78</v>
      </c>
      <c r="M8" s="38">
        <v>3</v>
      </c>
      <c r="N8" s="38">
        <v>0</v>
      </c>
      <c r="O8" s="38">
        <v>0</v>
      </c>
      <c r="P8" s="38">
        <v>0</v>
      </c>
      <c r="Q8" s="38">
        <v>0</v>
      </c>
      <c r="R8" s="39">
        <v>0</v>
      </c>
    </row>
    <row r="9" spans="2:18" x14ac:dyDescent="0.2">
      <c r="B9" s="37">
        <v>5</v>
      </c>
      <c r="C9" s="38">
        <v>0.95858896000000005</v>
      </c>
      <c r="D9" s="38">
        <v>2.5690184</v>
      </c>
      <c r="E9" s="39">
        <v>5.0613496900000001</v>
      </c>
      <c r="G9" s="40" t="s">
        <v>66</v>
      </c>
      <c r="H9" s="38">
        <v>3</v>
      </c>
      <c r="I9" s="38">
        <v>3</v>
      </c>
      <c r="J9" s="39">
        <v>6</v>
      </c>
      <c r="L9" s="37" t="s">
        <v>79</v>
      </c>
      <c r="M9" s="38">
        <v>3</v>
      </c>
      <c r="N9" s="38">
        <v>0</v>
      </c>
      <c r="O9" s="38">
        <v>0</v>
      </c>
      <c r="P9" s="38">
        <v>0</v>
      </c>
      <c r="Q9" s="38">
        <v>0</v>
      </c>
      <c r="R9" s="39">
        <v>0</v>
      </c>
    </row>
    <row r="10" spans="2:18" x14ac:dyDescent="0.2">
      <c r="B10" s="37">
        <v>6</v>
      </c>
      <c r="C10" s="38">
        <v>0.92024539999999999</v>
      </c>
      <c r="D10" s="38">
        <v>5.4831288300000001</v>
      </c>
      <c r="E10" s="39">
        <v>7.0168711699999999</v>
      </c>
      <c r="G10" s="41" t="s">
        <v>67</v>
      </c>
      <c r="H10" s="42">
        <v>1</v>
      </c>
      <c r="I10" s="42">
        <v>3</v>
      </c>
      <c r="J10" s="43">
        <v>15</v>
      </c>
      <c r="L10" s="37" t="s">
        <v>80</v>
      </c>
      <c r="M10" s="38">
        <v>2</v>
      </c>
      <c r="N10" s="38">
        <v>0</v>
      </c>
      <c r="O10" s="38">
        <v>0</v>
      </c>
      <c r="P10" s="38">
        <v>0</v>
      </c>
      <c r="Q10" s="38">
        <v>0</v>
      </c>
      <c r="R10" s="39">
        <v>0</v>
      </c>
    </row>
    <row r="11" spans="2:18" x14ac:dyDescent="0.2">
      <c r="B11" s="37">
        <v>7</v>
      </c>
      <c r="C11" s="38">
        <v>0.30674847</v>
      </c>
      <c r="D11" s="38">
        <v>7.1702453999999998</v>
      </c>
      <c r="E11" s="39">
        <v>11.1196319</v>
      </c>
      <c r="L11" s="37" t="s">
        <v>81</v>
      </c>
      <c r="M11" s="38">
        <v>1</v>
      </c>
      <c r="N11" s="38">
        <v>0</v>
      </c>
      <c r="O11" s="38">
        <v>0</v>
      </c>
      <c r="P11" s="38">
        <v>0</v>
      </c>
      <c r="Q11" s="38">
        <v>0</v>
      </c>
      <c r="R11" s="39">
        <v>0</v>
      </c>
    </row>
    <row r="12" spans="2:18" x14ac:dyDescent="0.2">
      <c r="B12" s="37">
        <v>8</v>
      </c>
      <c r="C12" s="38">
        <v>0.57515337</v>
      </c>
      <c r="D12" s="38">
        <v>10.084355800000001</v>
      </c>
      <c r="E12" s="39">
        <v>15.8358896</v>
      </c>
      <c r="L12" s="37" t="s">
        <v>82</v>
      </c>
      <c r="M12" s="38">
        <v>1</v>
      </c>
      <c r="N12" s="38">
        <v>0</v>
      </c>
      <c r="O12" s="38">
        <v>0</v>
      </c>
      <c r="P12" s="38">
        <v>0</v>
      </c>
      <c r="Q12" s="38">
        <v>0</v>
      </c>
      <c r="R12" s="39">
        <v>0</v>
      </c>
    </row>
    <row r="13" spans="2:18" x14ac:dyDescent="0.2">
      <c r="B13" s="37">
        <v>9</v>
      </c>
      <c r="C13" s="38">
        <v>0.11503067</v>
      </c>
      <c r="D13" s="38">
        <v>3.71932515</v>
      </c>
      <c r="E13" s="39">
        <v>6.2116564399999996</v>
      </c>
      <c r="L13" s="37" t="s">
        <v>83</v>
      </c>
      <c r="M13" s="38">
        <v>0</v>
      </c>
      <c r="N13" s="38">
        <v>0</v>
      </c>
      <c r="O13" s="38">
        <v>0</v>
      </c>
      <c r="P13" s="38">
        <v>0</v>
      </c>
      <c r="Q13" s="38">
        <v>0</v>
      </c>
      <c r="R13" s="39">
        <v>1</v>
      </c>
    </row>
    <row r="14" spans="2:18" x14ac:dyDescent="0.2">
      <c r="B14" s="37">
        <v>10</v>
      </c>
      <c r="C14" s="38">
        <v>0</v>
      </c>
      <c r="D14" s="38">
        <v>0.95858896000000005</v>
      </c>
      <c r="E14" s="39">
        <v>1.80214724</v>
      </c>
      <c r="L14" s="37" t="s">
        <v>84</v>
      </c>
      <c r="M14" s="38">
        <v>0</v>
      </c>
      <c r="N14" s="38">
        <v>0</v>
      </c>
      <c r="O14" s="38">
        <v>0</v>
      </c>
      <c r="P14" s="38">
        <v>0</v>
      </c>
      <c r="Q14" s="38">
        <v>1</v>
      </c>
      <c r="R14" s="39">
        <v>0</v>
      </c>
    </row>
    <row r="15" spans="2:18" x14ac:dyDescent="0.2">
      <c r="B15" s="44">
        <v>11</v>
      </c>
      <c r="C15" s="42">
        <v>0</v>
      </c>
      <c r="D15" s="42">
        <v>3.8343559999999999E-2</v>
      </c>
      <c r="E15" s="43">
        <v>0.72852760999999999</v>
      </c>
      <c r="L15" s="37" t="s">
        <v>85</v>
      </c>
      <c r="M15" s="38">
        <v>0</v>
      </c>
      <c r="N15" s="38">
        <v>0</v>
      </c>
      <c r="O15" s="38">
        <v>0</v>
      </c>
      <c r="P15" s="38">
        <v>0</v>
      </c>
      <c r="Q15" s="38">
        <v>1</v>
      </c>
      <c r="R15" s="39">
        <v>0</v>
      </c>
    </row>
    <row r="16" spans="2:18" x14ac:dyDescent="0.2">
      <c r="L16" s="44" t="s">
        <v>86</v>
      </c>
      <c r="M16" s="42">
        <v>0</v>
      </c>
      <c r="N16" s="42">
        <v>0</v>
      </c>
      <c r="O16" s="42">
        <v>0</v>
      </c>
      <c r="P16" s="42">
        <v>0</v>
      </c>
      <c r="Q16" s="42">
        <v>1</v>
      </c>
      <c r="R16" s="4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A0335-F584-394D-A506-FB9742978AD7}">
  <dimension ref="B1:AG42"/>
  <sheetViews>
    <sheetView workbookViewId="0">
      <selection activeCell="I13" sqref="I13"/>
    </sheetView>
  </sheetViews>
  <sheetFormatPr baseColWidth="10" defaultRowHeight="16" x14ac:dyDescent="0.2"/>
  <cols>
    <col min="3" max="3" width="12.83203125" bestFit="1" customWidth="1"/>
    <col min="11" max="11" width="12.6640625" bestFit="1" customWidth="1"/>
    <col min="14" max="14" width="12.83203125" bestFit="1" customWidth="1"/>
    <col min="19" max="19" width="12.83203125" bestFit="1" customWidth="1"/>
    <col min="24" max="24" width="12.6640625" bestFit="1" customWidth="1"/>
    <col min="28" max="28" width="12.83203125" bestFit="1" customWidth="1"/>
  </cols>
  <sheetData>
    <row r="1" spans="2:33" x14ac:dyDescent="0.2">
      <c r="B1" s="4" t="s">
        <v>90</v>
      </c>
      <c r="C1" s="1" t="s">
        <v>4</v>
      </c>
      <c r="D1" s="1"/>
      <c r="E1" s="1"/>
      <c r="F1" s="1"/>
      <c r="G1" s="1"/>
      <c r="H1" s="2" t="s">
        <v>1</v>
      </c>
      <c r="I1" s="3"/>
      <c r="K1" s="4" t="s">
        <v>91</v>
      </c>
      <c r="L1" s="5" t="s">
        <v>3</v>
      </c>
      <c r="M1" s="1"/>
      <c r="N1" s="1"/>
      <c r="O1" s="1"/>
      <c r="P1" s="2" t="s">
        <v>1</v>
      </c>
      <c r="S1" s="4" t="s">
        <v>92</v>
      </c>
      <c r="T1" s="5" t="s">
        <v>2</v>
      </c>
      <c r="U1" s="1"/>
      <c r="V1" s="1"/>
      <c r="W1" s="1"/>
      <c r="X1" s="1"/>
      <c r="Y1" s="2" t="s">
        <v>1</v>
      </c>
      <c r="AB1" s="4" t="s">
        <v>93</v>
      </c>
      <c r="AC1" s="1" t="s">
        <v>0</v>
      </c>
      <c r="AD1" s="1"/>
      <c r="AE1" s="1"/>
      <c r="AF1" s="1"/>
      <c r="AG1" s="2" t="s">
        <v>1</v>
      </c>
    </row>
    <row r="2" spans="2:33" x14ac:dyDescent="0.2">
      <c r="B2" s="6" t="s">
        <v>5</v>
      </c>
      <c r="C2">
        <v>1.8245614035087718</v>
      </c>
      <c r="D2">
        <v>7.4074074074074066</v>
      </c>
      <c r="H2" s="8">
        <f>AVERAGE(C2:G2)</f>
        <v>4.6159844054580894</v>
      </c>
      <c r="K2" s="10" t="s">
        <v>5</v>
      </c>
      <c r="L2">
        <v>19.082217218181814</v>
      </c>
      <c r="M2">
        <v>17.052238218181817</v>
      </c>
      <c r="N2">
        <v>17.632232218181812</v>
      </c>
      <c r="P2" s="8">
        <f>AVERAGE(L2:N2)</f>
        <v>17.922229218181815</v>
      </c>
      <c r="S2" s="6" t="s">
        <v>6</v>
      </c>
      <c r="T2">
        <v>53.334759635569249</v>
      </c>
      <c r="U2" s="9">
        <v>30.3288735</v>
      </c>
      <c r="V2">
        <v>82.204123414012685</v>
      </c>
      <c r="Y2" s="8">
        <f>AVERAGE(T2:W2)</f>
        <v>55.28925218319398</v>
      </c>
      <c r="AB2" s="6" t="s">
        <v>5</v>
      </c>
      <c r="AC2" s="7">
        <v>0.25517241379310346</v>
      </c>
      <c r="AD2" s="7">
        <v>0.22553191489361701</v>
      </c>
      <c r="AE2" s="7">
        <v>0.22553191489361701</v>
      </c>
      <c r="AG2" s="8">
        <f>AVERAGE(AC2:AF2)</f>
        <v>0.23541208119344584</v>
      </c>
    </row>
    <row r="3" spans="2:33" x14ac:dyDescent="0.2">
      <c r="B3" s="6" t="s">
        <v>7</v>
      </c>
      <c r="C3">
        <v>1.0752688172043012E-2</v>
      </c>
      <c r="D3">
        <v>0</v>
      </c>
      <c r="H3" s="8">
        <f>AVERAGE(C3:G3)</f>
        <v>5.3763440860215058E-3</v>
      </c>
      <c r="K3" s="10" t="s">
        <v>7</v>
      </c>
      <c r="L3">
        <v>13.434907218181809</v>
      </c>
      <c r="M3">
        <v>13.450170218181817</v>
      </c>
      <c r="N3">
        <v>14.259109218181813</v>
      </c>
      <c r="P3" s="8">
        <f>AVERAGE(L3:N3)</f>
        <v>13.714728884848478</v>
      </c>
      <c r="S3" s="6" t="s">
        <v>7</v>
      </c>
      <c r="T3">
        <v>245.253966743056</v>
      </c>
      <c r="U3">
        <v>259.89462069891283</v>
      </c>
      <c r="V3" s="9">
        <v>256.63980600000002</v>
      </c>
      <c r="Y3" s="8">
        <f>AVERAGE(T3:W3)</f>
        <v>253.92946448065629</v>
      </c>
      <c r="AB3" s="6" t="s">
        <v>7</v>
      </c>
      <c r="AC3" s="7">
        <v>0.13999999999999999</v>
      </c>
      <c r="AD3" s="7">
        <v>0.11951219512195123</v>
      </c>
      <c r="AE3" s="7">
        <v>0.10975609756097562</v>
      </c>
      <c r="AG3" s="8">
        <f>AVERAGE(AC3:AF3)</f>
        <v>0.12308943089430895</v>
      </c>
    </row>
    <row r="4" spans="2:33" x14ac:dyDescent="0.2">
      <c r="B4" s="6" t="s">
        <v>8</v>
      </c>
      <c r="C4">
        <v>91.525423728813564</v>
      </c>
      <c r="D4">
        <v>25.263157894736842</v>
      </c>
      <c r="H4" s="8">
        <f>AVERAGE(C4:G4)</f>
        <v>58.394290811775207</v>
      </c>
      <c r="K4" s="10" t="s">
        <v>8</v>
      </c>
      <c r="L4">
        <v>15.876987218181814</v>
      </c>
      <c r="M4">
        <v>13.816482218181811</v>
      </c>
      <c r="N4">
        <v>19.891156218181809</v>
      </c>
      <c r="P4" s="8">
        <f>AVERAGE(L4:N4)</f>
        <v>16.528208551515146</v>
      </c>
      <c r="S4" s="6" t="s">
        <v>8</v>
      </c>
      <c r="T4">
        <v>59.44437989547481</v>
      </c>
      <c r="U4">
        <v>264.07472387135806</v>
      </c>
      <c r="V4" s="9">
        <v>193.04687999999999</v>
      </c>
      <c r="Y4" s="8">
        <f>AVERAGE(T4:W4)</f>
        <v>172.18866125561098</v>
      </c>
      <c r="AB4" s="6" t="s">
        <v>8</v>
      </c>
      <c r="AC4" s="7">
        <v>0.19117647058823531</v>
      </c>
      <c r="AD4" s="7">
        <v>0.20250000000000001</v>
      </c>
      <c r="AE4" s="7">
        <v>0.13773584905660377</v>
      </c>
      <c r="AG4" s="8">
        <f>AVERAGE(AC4:AF4)</f>
        <v>0.17713743988161301</v>
      </c>
    </row>
    <row r="5" spans="2:33" x14ac:dyDescent="0.2">
      <c r="B5" s="6" t="s">
        <v>9</v>
      </c>
      <c r="C5">
        <v>0.19090909090909092</v>
      </c>
      <c r="D5">
        <v>15.846153846153847</v>
      </c>
      <c r="H5" s="8">
        <f>AVERAGE(C5:G5)</f>
        <v>8.018531468531469</v>
      </c>
      <c r="K5" s="10" t="s">
        <v>9</v>
      </c>
      <c r="L5">
        <v>9.2070562181818154</v>
      </c>
      <c r="M5">
        <v>10.183888218181814</v>
      </c>
      <c r="N5">
        <v>10.977564218181815</v>
      </c>
      <c r="P5" s="8">
        <f>AVERAGE(L5:N5)</f>
        <v>10.122836218181815</v>
      </c>
      <c r="S5" s="6" t="s">
        <v>9</v>
      </c>
      <c r="T5">
        <v>69.519309252456836</v>
      </c>
      <c r="U5">
        <v>185.16666995278462</v>
      </c>
      <c r="V5" s="9">
        <v>132.73771099999999</v>
      </c>
      <c r="Y5" s="8">
        <f>AVERAGE(T5:W5)</f>
        <v>129.14123006841382</v>
      </c>
      <c r="AB5" s="6" t="s">
        <v>9</v>
      </c>
      <c r="AC5" s="7">
        <v>0.12325581395348838</v>
      </c>
      <c r="AD5" s="7">
        <v>0.18124999999999999</v>
      </c>
      <c r="AE5" s="7">
        <v>0.1068181818181818</v>
      </c>
      <c r="AG5" s="8">
        <f>AVERAGE(AC5:AF5)</f>
        <v>0.13710799859055672</v>
      </c>
    </row>
    <row r="6" spans="2:33" x14ac:dyDescent="0.2">
      <c r="B6" s="6" t="s">
        <v>10</v>
      </c>
      <c r="C6">
        <v>2.084070796460177</v>
      </c>
      <c r="D6">
        <v>9.7499999999999982</v>
      </c>
      <c r="H6" s="8">
        <f>AVERAGE(C6:G6)</f>
        <v>5.9170353982300874</v>
      </c>
      <c r="K6" s="11" t="s">
        <v>10</v>
      </c>
      <c r="L6">
        <v>12.534390218181812</v>
      </c>
      <c r="M6">
        <v>13.938586218181815</v>
      </c>
      <c r="N6">
        <v>15.739620218181809</v>
      </c>
      <c r="P6" s="8">
        <f>AVERAGE(L6:N6)</f>
        <v>14.070865551515146</v>
      </c>
      <c r="S6" s="6" t="s">
        <v>10</v>
      </c>
      <c r="T6">
        <v>111.83258448450043</v>
      </c>
      <c r="U6">
        <v>111.45698666140872</v>
      </c>
      <c r="V6" s="9">
        <v>130.071031</v>
      </c>
      <c r="Y6" s="8">
        <f>AVERAGE(T6:W6)</f>
        <v>117.78686738196973</v>
      </c>
      <c r="AB6" s="6" t="s">
        <v>10</v>
      </c>
      <c r="AC6" s="7">
        <v>0.10454545454545454</v>
      </c>
      <c r="AD6" s="7">
        <v>0.1368421052631579</v>
      </c>
      <c r="AE6" s="7">
        <v>0.11320754716981132</v>
      </c>
      <c r="AG6" s="8">
        <f>AVERAGE(AC6:AF6)</f>
        <v>0.11819836899280793</v>
      </c>
    </row>
    <row r="7" spans="2:33" x14ac:dyDescent="0.2">
      <c r="B7" s="6" t="s">
        <v>11</v>
      </c>
      <c r="C7" s="12">
        <v>0</v>
      </c>
      <c r="D7" s="12">
        <v>1.0309278350515465E-2</v>
      </c>
      <c r="H7" s="8">
        <f>AVERAGE(C7:G7)</f>
        <v>5.1546391752577327E-3</v>
      </c>
      <c r="K7" s="11" t="s">
        <v>11</v>
      </c>
      <c r="L7">
        <v>11.084405218181814</v>
      </c>
      <c r="M7">
        <v>12.229130218181812</v>
      </c>
      <c r="N7">
        <v>12.168078218181815</v>
      </c>
      <c r="P7" s="8">
        <f>AVERAGE(L7:N7)</f>
        <v>11.827204551515146</v>
      </c>
      <c r="S7" s="6" t="s">
        <v>11</v>
      </c>
      <c r="T7">
        <v>47.704103473580012</v>
      </c>
      <c r="U7">
        <v>50.57853797147262</v>
      </c>
      <c r="Y7" s="8">
        <f>AVERAGE(T7:W7)</f>
        <v>49.141320722526316</v>
      </c>
      <c r="AB7" s="6" t="s">
        <v>11</v>
      </c>
      <c r="AC7" s="7">
        <v>0.22325581395348837</v>
      </c>
      <c r="AD7" s="7">
        <v>0.14473684210526316</v>
      </c>
      <c r="AE7" s="7">
        <v>0.24444444444444444</v>
      </c>
      <c r="AG7" s="8">
        <f>AVERAGE(AC7:AF7)</f>
        <v>0.20414570016773201</v>
      </c>
    </row>
    <row r="8" spans="2:33" x14ac:dyDescent="0.2">
      <c r="B8" s="6" t="s">
        <v>12</v>
      </c>
      <c r="C8" s="13">
        <v>2.6666666666666665</v>
      </c>
      <c r="D8" s="13">
        <v>1.1111111111111113E-2</v>
      </c>
      <c r="H8" s="8">
        <f>AVERAGE(C8:G8)</f>
        <v>1.3388888888888888</v>
      </c>
      <c r="K8" s="11" t="s">
        <v>12</v>
      </c>
      <c r="L8">
        <v>4.6586822181818128</v>
      </c>
      <c r="M8">
        <v>4.8418382181818131</v>
      </c>
      <c r="N8">
        <v>3.9565842181818134</v>
      </c>
      <c r="P8" s="8">
        <f>AVERAGE(L8:N8)</f>
        <v>4.4857015515151462</v>
      </c>
      <c r="S8" s="6" t="s">
        <v>12</v>
      </c>
      <c r="T8">
        <v>88.062995849451369</v>
      </c>
      <c r="U8">
        <v>38.053699466092709</v>
      </c>
      <c r="Y8" s="8">
        <f>AVERAGE(T8:W8)</f>
        <v>63.058347657772039</v>
      </c>
      <c r="AB8" s="6" t="s">
        <v>12</v>
      </c>
      <c r="AC8" s="7">
        <v>0.15576923076923077</v>
      </c>
      <c r="AD8" s="7">
        <v>0.26181818181818178</v>
      </c>
      <c r="AE8" s="7">
        <v>0.19230769230769229</v>
      </c>
      <c r="AG8" s="8">
        <f>AVERAGE(AC8:AF8)</f>
        <v>0.20329836829836831</v>
      </c>
    </row>
    <row r="9" spans="2:33" x14ac:dyDescent="0.2">
      <c r="B9" s="6" t="s">
        <v>13</v>
      </c>
      <c r="C9" s="12">
        <v>235.18518518518516</v>
      </c>
      <c r="D9" s="12">
        <v>64.285714285714278</v>
      </c>
      <c r="H9" s="8">
        <f>AVERAGE(C9:G9)</f>
        <v>149.73544973544972</v>
      </c>
      <c r="K9" s="11" t="s">
        <v>13</v>
      </c>
      <c r="L9">
        <v>2.8576482181818168</v>
      </c>
      <c r="M9">
        <v>2.5523882181818163</v>
      </c>
      <c r="N9">
        <v>2.5371252181818136</v>
      </c>
      <c r="P9" s="8">
        <f>AVERAGE(L9:N9)</f>
        <v>2.6490538848484824</v>
      </c>
      <c r="S9" s="6" t="s">
        <v>13</v>
      </c>
      <c r="T9">
        <v>153.70663823264493</v>
      </c>
      <c r="U9">
        <v>68.08468962626732</v>
      </c>
      <c r="Y9" s="8">
        <f>AVERAGE(T9:W9)</f>
        <v>110.89566392945613</v>
      </c>
      <c r="AB9" s="6" t="s">
        <v>13</v>
      </c>
      <c r="AC9" s="7">
        <v>0.1446808510638298</v>
      </c>
      <c r="AD9" s="7">
        <v>0.19687499999999999</v>
      </c>
      <c r="AE9" s="7">
        <v>0.16170212765957445</v>
      </c>
      <c r="AG9" s="8">
        <f>AVERAGE(AC9:AF9)</f>
        <v>0.16775265957446808</v>
      </c>
    </row>
    <row r="10" spans="2:33" x14ac:dyDescent="0.2">
      <c r="B10" s="6" t="s">
        <v>14</v>
      </c>
      <c r="C10" s="14">
        <v>9.2592592592592587E-2</v>
      </c>
      <c r="D10" s="14">
        <v>0.32051282051282048</v>
      </c>
      <c r="H10" s="8">
        <f>AVERAGE(C10:G10)</f>
        <v>0.20655270655270652</v>
      </c>
      <c r="K10" s="11" t="s">
        <v>14</v>
      </c>
      <c r="L10">
        <v>9.0391632181818142</v>
      </c>
      <c r="M10">
        <v>13.801219218181814</v>
      </c>
      <c r="N10">
        <v>13.373855218181816</v>
      </c>
      <c r="P10" s="8">
        <f>AVERAGE(L10:N10)</f>
        <v>12.071412551515147</v>
      </c>
      <c r="S10" s="6" t="s">
        <v>14</v>
      </c>
      <c r="T10">
        <v>92.86059708960309</v>
      </c>
      <c r="U10">
        <v>107.32772557648588</v>
      </c>
      <c r="Y10" s="8">
        <f>AVERAGE(T10:W10)</f>
        <v>100.09416133304448</v>
      </c>
      <c r="AB10" s="6" t="s">
        <v>14</v>
      </c>
      <c r="AC10" s="7">
        <v>0.17272727272727273</v>
      </c>
      <c r="AD10" s="7">
        <v>0.18333333333333335</v>
      </c>
      <c r="AE10" s="7">
        <v>0.1657142857142857</v>
      </c>
      <c r="AG10" s="8">
        <f>AVERAGE(AC10:AF10)</f>
        <v>0.17392496392496393</v>
      </c>
    </row>
    <row r="11" spans="2:33" x14ac:dyDescent="0.2">
      <c r="B11" s="6" t="s">
        <v>15</v>
      </c>
      <c r="C11" s="13">
        <v>7.3518518518518521</v>
      </c>
      <c r="D11" s="13">
        <v>10.666666666666668</v>
      </c>
      <c r="H11" s="8">
        <f>AVERAGE(C11:G11)</f>
        <v>9.0092592592592595</v>
      </c>
      <c r="K11" s="11" t="s">
        <v>15</v>
      </c>
      <c r="L11">
        <v>-0.11863678181818571</v>
      </c>
      <c r="M11">
        <v>-0.21021478181818409</v>
      </c>
      <c r="N11">
        <v>3.3993218181813667E-2</v>
      </c>
      <c r="P11" s="8">
        <f>AVERAGE(L11:N11)</f>
        <v>-9.8286115151518708E-2</v>
      </c>
      <c r="S11" s="6" t="s">
        <v>15</v>
      </c>
      <c r="T11">
        <v>56.245147794486854</v>
      </c>
      <c r="U11">
        <v>37.14971507496923</v>
      </c>
      <c r="Y11" s="8">
        <f>AVERAGE(T11:W11)</f>
        <v>46.697431434728045</v>
      </c>
      <c r="AB11" s="6" t="s">
        <v>15</v>
      </c>
      <c r="AC11" s="7">
        <v>0.1129032258064516</v>
      </c>
      <c r="AD11" s="7">
        <v>0.13124999999999998</v>
      </c>
      <c r="AE11" s="7">
        <v>0.14736842105263159</v>
      </c>
      <c r="AG11" s="8">
        <f>AVERAGE(AC11:AF11)</f>
        <v>0.13050721561969439</v>
      </c>
    </row>
    <row r="12" spans="2:33" x14ac:dyDescent="0.2">
      <c r="B12" s="6" t="s">
        <v>16</v>
      </c>
      <c r="C12">
        <v>0.57894736842105265</v>
      </c>
      <c r="D12">
        <v>2.2222222222222227E-2</v>
      </c>
      <c r="H12" s="8">
        <f>AVERAGE(C12:G12)</f>
        <v>0.30058479532163745</v>
      </c>
      <c r="K12" s="11" t="s">
        <v>16</v>
      </c>
      <c r="L12">
        <v>11.939133218181816</v>
      </c>
      <c r="M12">
        <v>12.137552218181813</v>
      </c>
      <c r="N12">
        <v>11.420191218181813</v>
      </c>
      <c r="P12" s="8">
        <f>AVERAGE(L12:N12)</f>
        <v>11.832292218181815</v>
      </c>
      <c r="S12" s="6" t="s">
        <v>16</v>
      </c>
      <c r="T12">
        <v>131.20940628514222</v>
      </c>
      <c r="U12" s="9">
        <v>179.195054</v>
      </c>
      <c r="V12">
        <v>26.908401493827604</v>
      </c>
      <c r="Y12" s="8">
        <f>AVERAGE(T12:W12)</f>
        <v>112.43762059298996</v>
      </c>
      <c r="AB12" s="6" t="s">
        <v>16</v>
      </c>
      <c r="AC12" s="7">
        <v>9.4594594594594586E-2</v>
      </c>
      <c r="AD12" s="7">
        <v>0.10677966101694915</v>
      </c>
      <c r="AE12" s="7">
        <v>5.10204081632653E-2</v>
      </c>
      <c r="AG12" s="8">
        <f>AVERAGE(AC12:AF12)</f>
        <v>8.4131554591603E-2</v>
      </c>
    </row>
    <row r="13" spans="2:33" x14ac:dyDescent="0.2">
      <c r="B13" s="6" t="s">
        <v>17</v>
      </c>
      <c r="C13" s="13">
        <v>3.8787878787878789</v>
      </c>
      <c r="D13">
        <v>1.6590909090909094</v>
      </c>
      <c r="H13" s="8">
        <f>AVERAGE(C13:G13)</f>
        <v>2.768939393939394</v>
      </c>
      <c r="K13" s="11" t="s">
        <v>17</v>
      </c>
      <c r="L13">
        <v>16.365403218181818</v>
      </c>
      <c r="M13">
        <v>15.296993218181818</v>
      </c>
      <c r="N13">
        <v>15.907513218181816</v>
      </c>
      <c r="P13" s="8">
        <f>AVERAGE(L13:N13)</f>
        <v>15.856636551515152</v>
      </c>
      <c r="S13" s="6" t="s">
        <v>17</v>
      </c>
      <c r="T13">
        <v>180.91675365200422</v>
      </c>
      <c r="U13">
        <v>97.039424573860259</v>
      </c>
      <c r="Y13" s="8">
        <f>AVERAGE(T13:W13)</f>
        <v>138.97808911293225</v>
      </c>
      <c r="AB13" s="6" t="s">
        <v>17</v>
      </c>
      <c r="AC13" s="7">
        <v>0.2074074074074074</v>
      </c>
      <c r="AD13" s="7">
        <v>0.23225806451612901</v>
      </c>
      <c r="AE13" s="7">
        <v>0.23030303030303031</v>
      </c>
      <c r="AG13" s="8">
        <f>AVERAGE(AC13:AF13)</f>
        <v>0.22332283407552225</v>
      </c>
    </row>
    <row r="14" spans="2:33" x14ac:dyDescent="0.2">
      <c r="B14" s="6" t="s">
        <v>18</v>
      </c>
      <c r="C14" s="12">
        <v>0</v>
      </c>
      <c r="D14" s="12">
        <v>0</v>
      </c>
      <c r="H14" s="8">
        <f>AVERAGE(C14:G14)</f>
        <v>0</v>
      </c>
      <c r="K14" s="11" t="s">
        <v>18</v>
      </c>
      <c r="L14">
        <v>6.1391932181818145</v>
      </c>
      <c r="M14">
        <v>6.6581352181818136</v>
      </c>
      <c r="N14">
        <v>7.1465512181818145</v>
      </c>
      <c r="P14" s="8">
        <f>AVERAGE(L14:N14)</f>
        <v>6.64795988484848</v>
      </c>
      <c r="S14" s="6" t="s">
        <v>18</v>
      </c>
      <c r="T14">
        <v>180.06739893276927</v>
      </c>
      <c r="U14">
        <v>82.034327511522946</v>
      </c>
      <c r="Y14" s="8">
        <f>AVERAGE(T14:W14)</f>
        <v>131.05086322214612</v>
      </c>
      <c r="AB14" s="6" t="s">
        <v>18</v>
      </c>
      <c r="AC14" s="7">
        <v>0.126</v>
      </c>
      <c r="AD14" s="7">
        <v>0.17368421052631577</v>
      </c>
      <c r="AE14" s="7">
        <v>0.12083333333333333</v>
      </c>
      <c r="AG14" s="8">
        <f>AVERAGE(AC14:AF14)</f>
        <v>0.14017251461988303</v>
      </c>
    </row>
    <row r="15" spans="2:33" x14ac:dyDescent="0.2">
      <c r="B15" s="6" t="s">
        <v>19</v>
      </c>
      <c r="C15" s="15">
        <v>4.9019607843137254E-2</v>
      </c>
      <c r="D15">
        <v>9.2307692307692299</v>
      </c>
      <c r="H15" s="8">
        <f>AVERAGE(C15:G15)</f>
        <v>4.6398944193061835</v>
      </c>
      <c r="K15" s="11" t="s">
        <v>19</v>
      </c>
      <c r="L15">
        <v>3.3460642181818141</v>
      </c>
      <c r="M15">
        <v>3.7581652181818139</v>
      </c>
      <c r="N15">
        <v>4.8265752181818158</v>
      </c>
      <c r="P15" s="8">
        <f>AVERAGE(L15:N15)</f>
        <v>3.9769348848484811</v>
      </c>
      <c r="S15" s="6" t="s">
        <v>19</v>
      </c>
      <c r="T15">
        <v>82.272136207507032</v>
      </c>
      <c r="U15">
        <v>19.844529993925647</v>
      </c>
      <c r="Y15" s="8">
        <f>AVERAGE(T15:W15)</f>
        <v>51.058333100716339</v>
      </c>
      <c r="AB15" s="6" t="s">
        <v>19</v>
      </c>
      <c r="AC15" s="7">
        <v>0.31666666666666665</v>
      </c>
      <c r="AD15" s="7">
        <v>0.32258064516129031</v>
      </c>
      <c r="AE15" s="7">
        <v>0.19574468085106383</v>
      </c>
      <c r="AG15" s="8">
        <f>AVERAGE(AC15:AF15)</f>
        <v>0.27833066422634029</v>
      </c>
    </row>
    <row r="16" spans="2:33" x14ac:dyDescent="0.2">
      <c r="B16" s="6" t="s">
        <v>20</v>
      </c>
      <c r="C16" s="12">
        <v>0</v>
      </c>
      <c r="D16" s="12">
        <v>0</v>
      </c>
      <c r="H16" s="8">
        <f>AVERAGE(C16:G16)</f>
        <v>0</v>
      </c>
      <c r="K16" s="11" t="s">
        <v>20</v>
      </c>
      <c r="L16">
        <v>44.250904218181816</v>
      </c>
      <c r="M16">
        <v>32.269449218181812</v>
      </c>
      <c r="N16">
        <v>38.206756218181809</v>
      </c>
      <c r="P16" s="8">
        <f>AVERAGE(L16:N16)</f>
        <v>38.242369884848479</v>
      </c>
      <c r="S16" s="6" t="s">
        <v>20</v>
      </c>
      <c r="T16">
        <v>192.49453389728777</v>
      </c>
      <c r="U16">
        <v>104.2587289297751</v>
      </c>
      <c r="Y16" s="8">
        <f>AVERAGE(T16:W16)</f>
        <v>148.37663141353144</v>
      </c>
      <c r="AB16" s="6" t="s">
        <v>20</v>
      </c>
      <c r="AC16" s="7">
        <v>0.38695652173913048</v>
      </c>
      <c r="AD16" s="7">
        <v>0.75862068965517249</v>
      </c>
      <c r="AE16" s="7">
        <v>0.37560975609756103</v>
      </c>
      <c r="AG16" s="8">
        <f>AVERAGE(AC16:AF16)</f>
        <v>0.507062322497288</v>
      </c>
    </row>
    <row r="17" spans="2:33" x14ac:dyDescent="0.2">
      <c r="B17" s="6" t="s">
        <v>21</v>
      </c>
      <c r="C17" s="12">
        <v>23.414634146341466</v>
      </c>
      <c r="D17" s="12">
        <v>62.790697674418595</v>
      </c>
      <c r="H17" s="8">
        <f>AVERAGE(C17:G17)</f>
        <v>43.102665910380033</v>
      </c>
      <c r="K17" s="10" t="s">
        <v>21</v>
      </c>
      <c r="L17">
        <v>13.495959218181813</v>
      </c>
      <c r="M17">
        <v>14.869629218181814</v>
      </c>
      <c r="N17">
        <v>13.282277218181818</v>
      </c>
      <c r="P17" s="8">
        <f>AVERAGE(L17:N17)</f>
        <v>13.882621884848481</v>
      </c>
      <c r="S17" s="6" t="s">
        <v>21</v>
      </c>
      <c r="T17">
        <v>173.51986253115896</v>
      </c>
      <c r="U17">
        <v>130.15573994001807</v>
      </c>
      <c r="V17">
        <v>160.25947491391159</v>
      </c>
      <c r="Y17" s="8">
        <f>AVERAGE(T17:W17)</f>
        <v>154.64502579502957</v>
      </c>
      <c r="AB17" s="6" t="s">
        <v>21</v>
      </c>
      <c r="AC17" s="7">
        <v>0.2982456140350877</v>
      </c>
      <c r="AD17" s="7">
        <v>0.30909090909090908</v>
      </c>
      <c r="AE17" s="7">
        <v>0.29756097560975614</v>
      </c>
      <c r="AG17" s="8">
        <f>AVERAGE(AC17:AF17)</f>
        <v>0.30163249957858435</v>
      </c>
    </row>
    <row r="18" spans="2:33" x14ac:dyDescent="0.2">
      <c r="B18" s="6" t="s">
        <v>22</v>
      </c>
      <c r="C18">
        <v>6.1904761904761907</v>
      </c>
      <c r="D18">
        <v>14.528301886792452</v>
      </c>
      <c r="H18" s="8">
        <f>AVERAGE(C18:G18)</f>
        <v>10.359389038634321</v>
      </c>
      <c r="K18" s="10" t="s">
        <v>22</v>
      </c>
      <c r="L18">
        <v>20.104838218181811</v>
      </c>
      <c r="M18">
        <v>18.776957218181813</v>
      </c>
      <c r="N18">
        <v>18.715905218181813</v>
      </c>
      <c r="P18" s="8">
        <f>AVERAGE(L18:N18)</f>
        <v>19.199233551515146</v>
      </c>
      <c r="S18" s="6" t="s">
        <v>22</v>
      </c>
      <c r="T18">
        <v>132.0762410796759</v>
      </c>
      <c r="U18">
        <v>292.08841616871007</v>
      </c>
      <c r="V18" s="9">
        <v>194.52819299999999</v>
      </c>
      <c r="Y18" s="8">
        <f>AVERAGE(T18:W18)</f>
        <v>206.23095008279532</v>
      </c>
      <c r="AB18" s="6" t="s">
        <v>22</v>
      </c>
      <c r="AC18" s="7">
        <v>0.35806451612903228</v>
      </c>
      <c r="AD18" s="7">
        <v>0.54929577464788737</v>
      </c>
      <c r="AE18" s="7">
        <v>0.23272727272727273</v>
      </c>
      <c r="AG18" s="8">
        <f>AVERAGE(AC18:AF18)</f>
        <v>0.38002918783473078</v>
      </c>
    </row>
    <row r="19" spans="2:33" x14ac:dyDescent="0.2">
      <c r="B19" s="6" t="s">
        <v>23</v>
      </c>
      <c r="C19">
        <v>5.5102040816326534</v>
      </c>
      <c r="D19">
        <v>60.869565217391312</v>
      </c>
      <c r="H19" s="8">
        <f>AVERAGE(C19:G19)</f>
        <v>33.189884649511981</v>
      </c>
      <c r="K19" s="10" t="s">
        <v>23</v>
      </c>
      <c r="L19">
        <v>30.254733218181812</v>
      </c>
      <c r="M19">
        <v>30.361574218181808</v>
      </c>
      <c r="N19">
        <v>32.208397218181808</v>
      </c>
      <c r="P19" s="8">
        <f>AVERAGE(L19:N19)</f>
        <v>30.941568218181811</v>
      </c>
      <c r="S19" s="6" t="s">
        <v>23</v>
      </c>
      <c r="T19">
        <v>249.37874718599903</v>
      </c>
      <c r="U19" s="9">
        <v>247.27059</v>
      </c>
      <c r="Y19" s="8">
        <f>AVERAGE(T19:W19)</f>
        <v>248.3246685929995</v>
      </c>
      <c r="AB19" s="6" t="s">
        <v>23</v>
      </c>
      <c r="AC19" s="7">
        <v>0.43142857142857144</v>
      </c>
      <c r="AD19" s="7">
        <v>0.47457627118644063</v>
      </c>
      <c r="AE19" s="7">
        <v>0.50810810810810803</v>
      </c>
      <c r="AG19" s="8">
        <f>AVERAGE(AC19:AF19)</f>
        <v>0.47137098357437335</v>
      </c>
    </row>
    <row r="20" spans="2:33" x14ac:dyDescent="0.2">
      <c r="B20" s="6" t="s">
        <v>24</v>
      </c>
      <c r="C20">
        <v>46.762589928057551</v>
      </c>
      <c r="D20">
        <v>17.799999999999997</v>
      </c>
      <c r="H20" s="8">
        <f>AVERAGE(C20:G20)</f>
        <v>32.281294964028774</v>
      </c>
      <c r="K20" s="10" t="s">
        <v>24</v>
      </c>
      <c r="L20">
        <v>32.879969218181813</v>
      </c>
      <c r="M20">
        <v>30.285259218181807</v>
      </c>
      <c r="N20">
        <v>13.557011218181813</v>
      </c>
      <c r="P20" s="8">
        <f>AVERAGE(L20:N20)</f>
        <v>25.574079884848476</v>
      </c>
      <c r="S20" s="6" t="s">
        <v>24</v>
      </c>
      <c r="T20">
        <v>261.04203069783966</v>
      </c>
      <c r="U20" s="9">
        <v>221.23719399999999</v>
      </c>
      <c r="Y20" s="8">
        <f>AVERAGE(T20:W20)</f>
        <v>241.13961234891983</v>
      </c>
      <c r="AB20" s="6" t="s">
        <v>24</v>
      </c>
      <c r="AC20" s="7">
        <v>0.6</v>
      </c>
      <c r="AD20" s="7">
        <v>0.36666666666666664</v>
      </c>
      <c r="AE20" s="7">
        <v>0.30810810810810807</v>
      </c>
      <c r="AG20" s="8">
        <f>AVERAGE(AC20:AF20)</f>
        <v>0.4249249249249249</v>
      </c>
    </row>
    <row r="21" spans="2:33" x14ac:dyDescent="0.2">
      <c r="B21" s="6" t="s">
        <v>25</v>
      </c>
      <c r="C21">
        <v>14.285714285714285</v>
      </c>
      <c r="D21" s="12">
        <v>80</v>
      </c>
      <c r="E21" s="12">
        <v>51</v>
      </c>
      <c r="F21" s="12">
        <v>80</v>
      </c>
      <c r="G21" s="12"/>
      <c r="H21" s="8">
        <f>AVERAGE(C21:G21)</f>
        <v>56.321428571428569</v>
      </c>
      <c r="K21" s="10" t="s">
        <v>26</v>
      </c>
      <c r="L21">
        <v>34.533460884848473</v>
      </c>
      <c r="M21">
        <v>15.688743551515145</v>
      </c>
      <c r="N21">
        <v>22.86586866666666</v>
      </c>
      <c r="P21" s="8">
        <f>AVERAGE(L21:N21)</f>
        <v>24.362691034343428</v>
      </c>
      <c r="S21" s="6" t="s">
        <v>25</v>
      </c>
      <c r="T21">
        <v>270.72678917583335</v>
      </c>
      <c r="U21">
        <v>288.56424134694663</v>
      </c>
      <c r="V21" s="9">
        <v>129.05953700000001</v>
      </c>
      <c r="W21">
        <v>136.58860180381404</v>
      </c>
      <c r="Y21" s="8">
        <f>AVERAGE(T21:W21)</f>
        <v>206.23479233164849</v>
      </c>
      <c r="AB21" s="6" t="s">
        <v>25</v>
      </c>
      <c r="AC21" s="7">
        <v>0.59322033898305082</v>
      </c>
      <c r="AD21" s="7">
        <v>0.53939393939393943</v>
      </c>
      <c r="AE21" s="7">
        <v>0.50810810810810803</v>
      </c>
      <c r="AF21" s="12"/>
      <c r="AG21" s="8">
        <f>AVERAGE(AC21:AF21)</f>
        <v>0.54690746216169939</v>
      </c>
    </row>
    <row r="22" spans="2:33" x14ac:dyDescent="0.2">
      <c r="B22" s="6" t="s">
        <v>27</v>
      </c>
      <c r="C22" s="13">
        <v>1.406060606060606</v>
      </c>
      <c r="D22" s="13">
        <v>1.5454545454545454</v>
      </c>
      <c r="H22" s="8">
        <f>AVERAGE(C22:G22)</f>
        <v>1.4757575757575756</v>
      </c>
      <c r="K22" s="10" t="s">
        <v>27</v>
      </c>
      <c r="L22">
        <v>29.720528218181812</v>
      </c>
      <c r="M22">
        <v>30.804201218181809</v>
      </c>
      <c r="N22">
        <v>26.820558218181809</v>
      </c>
      <c r="P22" s="8">
        <f>AVERAGE(L22:N22)</f>
        <v>29.115095884848476</v>
      </c>
      <c r="S22" s="6" t="s">
        <v>27</v>
      </c>
      <c r="T22" s="9">
        <v>234.30769677320913</v>
      </c>
      <c r="U22">
        <v>247.73168796821469</v>
      </c>
      <c r="V22" s="9"/>
      <c r="Y22" s="8">
        <f>AVERAGE(T22:W22)</f>
        <v>241.01969237071191</v>
      </c>
      <c r="AB22" s="6" t="s">
        <v>27</v>
      </c>
      <c r="AC22" s="7">
        <v>0.29210526315789476</v>
      </c>
      <c r="AD22" s="7">
        <v>0.30000000000000004</v>
      </c>
      <c r="AE22" s="7">
        <v>0.29347826086956524</v>
      </c>
      <c r="AG22" s="8">
        <f>AVERAGE(AC22:AF22)</f>
        <v>0.29519450800915337</v>
      </c>
    </row>
    <row r="23" spans="2:33" x14ac:dyDescent="0.2">
      <c r="B23" s="6" t="s">
        <v>28</v>
      </c>
      <c r="C23">
        <v>1.1904761904761904E-2</v>
      </c>
      <c r="D23" s="15">
        <v>3.9215686274509803E-2</v>
      </c>
      <c r="E23" s="15"/>
      <c r="F23" s="15"/>
      <c r="H23" s="8">
        <f>AVERAGE(C23:G23)</f>
        <v>2.5560224089635854E-2</v>
      </c>
      <c r="K23" s="11" t="s">
        <v>28</v>
      </c>
      <c r="L23">
        <v>16.792767218181812</v>
      </c>
      <c r="M23">
        <v>17.494865218181811</v>
      </c>
      <c r="N23">
        <v>17.784862218181814</v>
      </c>
      <c r="P23" s="8">
        <f>AVERAGE(L23:N23)</f>
        <v>17.357498218181814</v>
      </c>
      <c r="S23" s="6" t="s">
        <v>28</v>
      </c>
      <c r="T23">
        <v>133.26626527109354</v>
      </c>
      <c r="U23">
        <v>261.25246894718498</v>
      </c>
      <c r="V23" s="9">
        <v>224.71864099999999</v>
      </c>
      <c r="W23">
        <v>231.11355115062068</v>
      </c>
      <c r="Y23" s="8">
        <f>AVERAGE(T23:W23)</f>
        <v>212.58773159222477</v>
      </c>
      <c r="AB23" s="6" t="s">
        <v>28</v>
      </c>
      <c r="AC23" s="7">
        <v>0.27419354838709675</v>
      </c>
      <c r="AD23" s="7">
        <v>0.23090909090909092</v>
      </c>
      <c r="AE23" s="7">
        <v>0.17333333333333334</v>
      </c>
      <c r="AG23" s="8">
        <f>AVERAGE(AC23:AF23)</f>
        <v>0.22614532420984035</v>
      </c>
    </row>
    <row r="24" spans="2:33" x14ac:dyDescent="0.2">
      <c r="B24" s="6" t="s">
        <v>29</v>
      </c>
      <c r="C24">
        <v>6.8000000000000005E-2</v>
      </c>
      <c r="D24">
        <v>0</v>
      </c>
      <c r="H24" s="8">
        <f>AVERAGE(C24:G24)</f>
        <v>3.4000000000000002E-2</v>
      </c>
      <c r="K24" s="10" t="s">
        <v>29</v>
      </c>
      <c r="L24">
        <v>11.328613218181815</v>
      </c>
      <c r="M24">
        <v>11.298087218181813</v>
      </c>
      <c r="N24">
        <v>14.106479218181811</v>
      </c>
      <c r="P24" s="8">
        <f>AVERAGE(L24:N24)</f>
        <v>12.244393218181813</v>
      </c>
      <c r="S24" s="6" t="s">
        <v>29</v>
      </c>
      <c r="T24">
        <v>286.84883740913943</v>
      </c>
      <c r="U24" s="9">
        <v>177.817835</v>
      </c>
      <c r="Y24" s="8">
        <f>AVERAGE(T24:W24)</f>
        <v>232.33333620456972</v>
      </c>
      <c r="AB24" s="6" t="s">
        <v>29</v>
      </c>
      <c r="AC24" s="7">
        <v>0.18958333333333335</v>
      </c>
      <c r="AD24" s="7">
        <v>0.2</v>
      </c>
      <c r="AE24" s="7">
        <v>0.18571428571428572</v>
      </c>
      <c r="AG24" s="8">
        <f>AVERAGE(AC24:AF24)</f>
        <v>0.19176587301587303</v>
      </c>
    </row>
    <row r="25" spans="2:33" x14ac:dyDescent="0.2">
      <c r="B25" s="6" t="s">
        <v>30</v>
      </c>
      <c r="C25">
        <v>8.6956521739130432E-2</v>
      </c>
      <c r="D25">
        <v>108.33333333333334</v>
      </c>
      <c r="H25" s="8">
        <f>AVERAGE(C25:G25)</f>
        <v>54.210144927536234</v>
      </c>
      <c r="K25" s="10" t="s">
        <v>30</v>
      </c>
      <c r="L25">
        <v>12.977017218181818</v>
      </c>
      <c r="M25">
        <v>11.099668218181815</v>
      </c>
      <c r="N25">
        <v>13.801219218181814</v>
      </c>
      <c r="P25" s="8">
        <f>AVERAGE(L25:N25)</f>
        <v>12.625968218181816</v>
      </c>
      <c r="S25" s="6" t="s">
        <v>30</v>
      </c>
      <c r="T25">
        <v>37.960722317300672</v>
      </c>
      <c r="U25">
        <v>298.08638434102318</v>
      </c>
      <c r="V25" s="9">
        <v>181.24862899999999</v>
      </c>
      <c r="Y25" s="8">
        <f>AVERAGE(T25:W25)</f>
        <v>172.43191188610794</v>
      </c>
      <c r="AB25" s="6" t="s">
        <v>30</v>
      </c>
      <c r="AC25" s="7">
        <v>0.16615384615384615</v>
      </c>
      <c r="AD25" s="7">
        <v>0.19999999999999998</v>
      </c>
      <c r="AE25" s="7">
        <v>0.13584905660377358</v>
      </c>
      <c r="AG25" s="8">
        <f>AVERAGE(AC25:AF25)</f>
        <v>0.16733430091920656</v>
      </c>
    </row>
    <row r="26" spans="2:33" x14ac:dyDescent="0.2">
      <c r="B26" s="6" t="s">
        <v>31</v>
      </c>
      <c r="C26">
        <v>0</v>
      </c>
      <c r="D26">
        <v>1.6949152542372881E-2</v>
      </c>
      <c r="H26" s="8">
        <f>AVERAGE(C26:G26)</f>
        <v>8.4745762711864406E-3</v>
      </c>
      <c r="K26" s="10" t="s">
        <v>31</v>
      </c>
      <c r="L26">
        <v>15.693831218181817</v>
      </c>
      <c r="M26">
        <v>15.129100218181819</v>
      </c>
      <c r="N26">
        <v>14.320161218181813</v>
      </c>
      <c r="P26" s="8">
        <f>AVERAGE(L26:N26)</f>
        <v>15.047697551515149</v>
      </c>
      <c r="S26" s="6" t="s">
        <v>31</v>
      </c>
      <c r="T26">
        <v>90.172834525476489</v>
      </c>
      <c r="U26">
        <v>123.68487666441439</v>
      </c>
      <c r="V26" s="9">
        <v>122.099969</v>
      </c>
      <c r="Y26" s="8">
        <f>AVERAGE(T26:W26)</f>
        <v>111.98589339663029</v>
      </c>
      <c r="AB26" s="6" t="s">
        <v>31</v>
      </c>
      <c r="AC26" s="7">
        <v>0.18979591836734694</v>
      </c>
      <c r="AD26" s="7">
        <v>0.19074074074074074</v>
      </c>
      <c r="AE26" s="7">
        <v>0.1574468085106383</v>
      </c>
      <c r="AG26" s="8">
        <f>AVERAGE(AC26:AF26)</f>
        <v>0.17932782253957533</v>
      </c>
    </row>
    <row r="27" spans="2:33" x14ac:dyDescent="0.2">
      <c r="B27" s="6" t="s">
        <v>32</v>
      </c>
      <c r="C27">
        <v>25.142857142857146</v>
      </c>
      <c r="D27" s="12">
        <v>245.67901234567904</v>
      </c>
      <c r="E27" s="12"/>
      <c r="F27" s="12"/>
      <c r="H27" s="8">
        <f>AVERAGE(C27:G27)</f>
        <v>135.4109347442681</v>
      </c>
      <c r="K27" s="10" t="s">
        <v>32</v>
      </c>
      <c r="L27">
        <v>14.075953218181816</v>
      </c>
      <c r="M27">
        <v>12.778598218181813</v>
      </c>
      <c r="N27">
        <v>9.924417218181814</v>
      </c>
      <c r="P27" s="8">
        <f>AVERAGE(L27:N27)</f>
        <v>12.259656218181815</v>
      </c>
      <c r="S27" s="6" t="s">
        <v>32</v>
      </c>
      <c r="T27">
        <v>43.747638697207776</v>
      </c>
      <c r="U27">
        <v>281.59160711957611</v>
      </c>
      <c r="V27" s="9">
        <v>136.15142700000001</v>
      </c>
      <c r="Y27" s="8">
        <f>AVERAGE(T27:W27)</f>
        <v>153.83022427226129</v>
      </c>
      <c r="AB27" s="6" t="s">
        <v>32</v>
      </c>
      <c r="AC27" s="7">
        <v>0.16129032258064516</v>
      </c>
      <c r="AD27" s="7">
        <v>0.15333333333333335</v>
      </c>
      <c r="AE27" s="7">
        <v>0.19999999999999998</v>
      </c>
      <c r="AG27" s="8">
        <f>AVERAGE(AC27:AF27)</f>
        <v>0.17154121863799285</v>
      </c>
    </row>
    <row r="28" spans="2:33" x14ac:dyDescent="0.2">
      <c r="B28" s="6" t="s">
        <v>33</v>
      </c>
      <c r="C28">
        <v>6.8702290076335881E-2</v>
      </c>
      <c r="D28">
        <v>0.75862068965517238</v>
      </c>
      <c r="H28" s="8">
        <f>AVERAGE(C28:G28)</f>
        <v>0.41366148986575413</v>
      </c>
      <c r="K28" s="10" t="s">
        <v>33</v>
      </c>
      <c r="L28">
        <v>13.129647218181816</v>
      </c>
      <c r="M28">
        <v>11.527032218181816</v>
      </c>
      <c r="N28">
        <v>13.770693218181815</v>
      </c>
      <c r="P28" s="8">
        <f>AVERAGE(L28:N28)</f>
        <v>12.809124218181816</v>
      </c>
      <c r="S28" s="6" t="s">
        <v>33</v>
      </c>
      <c r="T28">
        <v>12.205604810054552</v>
      </c>
      <c r="U28" s="9">
        <v>63.941517900000001</v>
      </c>
      <c r="Y28" s="8">
        <f>AVERAGE(T28:W28)</f>
        <v>38.07356135502728</v>
      </c>
      <c r="AB28" s="6" t="s">
        <v>33</v>
      </c>
      <c r="AC28" s="7">
        <v>0.22187499999999999</v>
      </c>
      <c r="AD28" s="7">
        <v>0.24615384615384617</v>
      </c>
      <c r="AE28" s="7">
        <v>0.19387755102040813</v>
      </c>
      <c r="AG28" s="8">
        <f>AVERAGE(AC28:AF28)</f>
        <v>0.22063546572475143</v>
      </c>
    </row>
    <row r="29" spans="2:33" x14ac:dyDescent="0.2">
      <c r="B29" s="6" t="s">
        <v>34</v>
      </c>
      <c r="C29">
        <v>8.5585585585585591</v>
      </c>
      <c r="D29" s="12">
        <v>40.444444444444443</v>
      </c>
      <c r="E29" s="12"/>
      <c r="F29" s="12"/>
      <c r="H29" s="8">
        <f>AVERAGE(C29:G29)</f>
        <v>24.501501501501501</v>
      </c>
      <c r="K29" s="10" t="s">
        <v>34</v>
      </c>
      <c r="L29">
        <v>26.988451218181808</v>
      </c>
      <c r="M29">
        <v>23.600065218181808</v>
      </c>
      <c r="N29">
        <v>24.88215721818181</v>
      </c>
      <c r="P29" s="8">
        <f>AVERAGE(L29:N29)</f>
        <v>25.156891218181812</v>
      </c>
      <c r="S29" s="6" t="s">
        <v>34</v>
      </c>
      <c r="T29">
        <v>47.970285116764401</v>
      </c>
      <c r="U29">
        <v>294.96038410617791</v>
      </c>
      <c r="V29" s="9">
        <v>237.75320099999999</v>
      </c>
      <c r="Y29" s="8">
        <f>AVERAGE(T29:W29)</f>
        <v>193.56129007431409</v>
      </c>
      <c r="AB29" s="6" t="s">
        <v>34</v>
      </c>
      <c r="AC29" s="7">
        <v>0.14499999999999999</v>
      </c>
      <c r="AD29" s="7">
        <v>0.19361702127659575</v>
      </c>
      <c r="AE29" s="7">
        <v>0.16041666666666668</v>
      </c>
      <c r="AG29" s="8">
        <f>AVERAGE(AC29:AF29)</f>
        <v>0.16634456264775413</v>
      </c>
    </row>
    <row r="30" spans="2:33" x14ac:dyDescent="0.2">
      <c r="B30" s="6" t="s">
        <v>35</v>
      </c>
      <c r="C30">
        <v>220.00000000000003</v>
      </c>
      <c r="D30" s="12">
        <v>412.97935103244845</v>
      </c>
      <c r="E30" s="12"/>
      <c r="F30" s="12"/>
      <c r="H30" s="8">
        <f>AVERAGE(C30:G30)</f>
        <v>316.48967551622422</v>
      </c>
      <c r="K30" s="10" t="s">
        <v>35</v>
      </c>
      <c r="L30">
        <v>19.997997218181816</v>
      </c>
      <c r="M30">
        <v>24.805842218181812</v>
      </c>
      <c r="N30">
        <v>22.302710218181815</v>
      </c>
      <c r="P30" s="8">
        <f>AVERAGE(L30:N30)</f>
        <v>22.368849884848483</v>
      </c>
      <c r="S30" s="6" t="s">
        <v>35</v>
      </c>
      <c r="T30">
        <v>114.32207775346674</v>
      </c>
      <c r="U30">
        <v>287.71563457803404</v>
      </c>
      <c r="V30" s="9">
        <v>254.685519</v>
      </c>
      <c r="Y30" s="8">
        <f>AVERAGE(T30:W30)</f>
        <v>218.90774377716693</v>
      </c>
      <c r="AB30" s="6" t="s">
        <v>35</v>
      </c>
      <c r="AC30" s="7">
        <v>0.38787878787878793</v>
      </c>
      <c r="AD30" s="7">
        <v>0.58571428571428574</v>
      </c>
      <c r="AE30" s="7">
        <v>0.40425531914893614</v>
      </c>
      <c r="AG30" s="8">
        <f>AVERAGE(AC30:AF30)</f>
        <v>0.45928279758066992</v>
      </c>
    </row>
    <row r="31" spans="2:33" x14ac:dyDescent="0.2">
      <c r="B31" s="6" t="s">
        <v>36</v>
      </c>
      <c r="C31">
        <v>0</v>
      </c>
      <c r="D31" s="15">
        <v>3.1746031746031744E-2</v>
      </c>
      <c r="E31" s="15"/>
      <c r="F31" s="15"/>
      <c r="H31" s="8">
        <f>AVERAGE(C31:G31)</f>
        <v>1.5873015873015872E-2</v>
      </c>
      <c r="K31" s="11" t="s">
        <v>36</v>
      </c>
      <c r="L31">
        <v>5.1623612181818128</v>
      </c>
      <c r="M31">
        <v>5.9865632181818142</v>
      </c>
      <c r="N31">
        <v>6.2612972181818147</v>
      </c>
      <c r="P31" s="8">
        <f>AVERAGE(L31:N31)</f>
        <v>5.8034072181818139</v>
      </c>
      <c r="S31" s="6" t="s">
        <v>36</v>
      </c>
      <c r="T31">
        <v>112.75135647523949</v>
      </c>
      <c r="U31">
        <v>278.12288756196483</v>
      </c>
      <c r="V31" s="9">
        <v>221.669408</v>
      </c>
      <c r="Y31" s="8">
        <f>AVERAGE(T31:W31)</f>
        <v>204.18121734573478</v>
      </c>
      <c r="AB31" s="6" t="s">
        <v>36</v>
      </c>
      <c r="AC31" s="7">
        <v>0.31489361702127661</v>
      </c>
      <c r="AD31" s="7">
        <v>0.27761194029850744</v>
      </c>
      <c r="AE31" s="7">
        <v>0.18571428571428572</v>
      </c>
      <c r="AG31" s="8">
        <f>AVERAGE(AC31:AF31)</f>
        <v>0.25940661434468992</v>
      </c>
    </row>
    <row r="32" spans="2:33" x14ac:dyDescent="0.2">
      <c r="B32" s="6" t="s">
        <v>37</v>
      </c>
      <c r="C32">
        <v>5.6428571428571423</v>
      </c>
      <c r="D32" s="13">
        <v>1.8113207547169812</v>
      </c>
      <c r="E32" s="13"/>
      <c r="F32" s="13"/>
      <c r="H32" s="8">
        <f>AVERAGE(C32:G32)</f>
        <v>3.7270889487870615</v>
      </c>
      <c r="K32" s="11" t="s">
        <v>37</v>
      </c>
      <c r="L32">
        <v>9.6038942181818143</v>
      </c>
      <c r="M32">
        <v>10.702830218181813</v>
      </c>
      <c r="N32">
        <v>8.4744322181818159</v>
      </c>
      <c r="P32" s="8">
        <f>AVERAGE(L32:N32)</f>
        <v>9.5937188848484798</v>
      </c>
      <c r="S32" s="6" t="s">
        <v>37</v>
      </c>
      <c r="T32">
        <v>281.21473956591848</v>
      </c>
      <c r="U32" s="9">
        <v>235.03598099999999</v>
      </c>
      <c r="Y32" s="8">
        <f>AVERAGE(T32:W32)</f>
        <v>258.12536028295926</v>
      </c>
      <c r="AA32" s="16"/>
      <c r="AB32" s="6" t="s">
        <v>37</v>
      </c>
      <c r="AC32" s="7">
        <v>0.28983050847457625</v>
      </c>
      <c r="AD32" s="7">
        <v>0.20600000000000002</v>
      </c>
      <c r="AE32" s="7">
        <v>0.2897058823529412</v>
      </c>
      <c r="AG32" s="8">
        <f>AVERAGE(AC32:AF32)</f>
        <v>0.26184546360917249</v>
      </c>
    </row>
    <row r="33" spans="2:33" x14ac:dyDescent="0.2">
      <c r="B33" s="6" t="s">
        <v>38</v>
      </c>
      <c r="C33">
        <v>13.424657534246576</v>
      </c>
      <c r="D33" s="12">
        <v>10.574712643678161</v>
      </c>
      <c r="H33" s="8">
        <f>AVERAGE(C33:G33)</f>
        <v>11.999685088962369</v>
      </c>
      <c r="K33" s="11" t="s">
        <v>38</v>
      </c>
      <c r="L33">
        <v>7.0702362181818135</v>
      </c>
      <c r="M33">
        <v>7.7570712181818156</v>
      </c>
      <c r="N33">
        <v>8.9017962181818167</v>
      </c>
      <c r="P33" s="8">
        <f>AVERAGE(L33:N33)</f>
        <v>7.9097012181818158</v>
      </c>
      <c r="S33" s="6" t="s">
        <v>38</v>
      </c>
      <c r="T33">
        <v>131.82380766716264</v>
      </c>
      <c r="U33">
        <v>121.18573556341653</v>
      </c>
      <c r="Y33" s="8">
        <f>AVERAGE(T33:W33)</f>
        <v>126.50477161528958</v>
      </c>
      <c r="AB33" s="6" t="s">
        <v>38</v>
      </c>
      <c r="AC33" s="7">
        <v>0.24583333333333332</v>
      </c>
      <c r="AD33" s="7">
        <v>0.21818181818181814</v>
      </c>
      <c r="AE33" s="7">
        <v>0.23278688524590163</v>
      </c>
      <c r="AG33" s="8">
        <f>AVERAGE(AC33:AF33)</f>
        <v>0.2322673455870177</v>
      </c>
    </row>
    <row r="34" spans="2:33" x14ac:dyDescent="0.2">
      <c r="B34" s="6" t="s">
        <v>39</v>
      </c>
      <c r="C34">
        <v>57.142857142857139</v>
      </c>
      <c r="D34" s="12">
        <v>194.15204678362574</v>
      </c>
      <c r="E34" s="12"/>
      <c r="F34" s="12"/>
      <c r="H34" s="8">
        <f>AVERAGE(C34:G34)</f>
        <v>125.64745196324144</v>
      </c>
      <c r="K34" s="10" t="s">
        <v>39</v>
      </c>
      <c r="L34">
        <v>23.676380218181809</v>
      </c>
      <c r="M34">
        <v>23.187964218181811</v>
      </c>
      <c r="N34">
        <v>23.203227218181809</v>
      </c>
      <c r="P34" s="8">
        <f>AVERAGE(L34:N34)</f>
        <v>23.355857218181811</v>
      </c>
      <c r="S34" s="6" t="s">
        <v>39</v>
      </c>
      <c r="T34">
        <v>140.52035820545862</v>
      </c>
      <c r="U34">
        <v>288.13915591012756</v>
      </c>
      <c r="V34" s="9">
        <v>251.781958</v>
      </c>
      <c r="Y34" s="8">
        <f>AVERAGE(T34:W34)</f>
        <v>226.81382403852874</v>
      </c>
      <c r="AB34" s="6" t="s">
        <v>39</v>
      </c>
      <c r="AC34" s="7">
        <v>0.51818181818181819</v>
      </c>
      <c r="AD34" s="7">
        <v>0.4731707317073171</v>
      </c>
      <c r="AE34" s="7">
        <v>0.5625</v>
      </c>
      <c r="AG34" s="8">
        <f>AVERAGE(AC34:AF34)</f>
        <v>0.51795084996304508</v>
      </c>
    </row>
    <row r="35" spans="2:33" x14ac:dyDescent="0.2">
      <c r="B35" s="6" t="s">
        <v>40</v>
      </c>
      <c r="C35">
        <v>61.666666666666671</v>
      </c>
      <c r="D35" s="12">
        <v>106.9767441860465</v>
      </c>
      <c r="H35" s="8">
        <f>AVERAGE(C35:G35)</f>
        <v>84.321705426356587</v>
      </c>
      <c r="K35" s="10" t="s">
        <v>40</v>
      </c>
      <c r="L35">
        <v>3.3918532181818133</v>
      </c>
      <c r="M35">
        <v>4.0634252181818145</v>
      </c>
      <c r="N35">
        <v>4.6892082181818147</v>
      </c>
      <c r="P35" s="8">
        <f>AVERAGE(L35:N35)</f>
        <v>4.0481622181818144</v>
      </c>
      <c r="S35" s="6" t="s">
        <v>40</v>
      </c>
      <c r="T35">
        <v>102.68150559640013</v>
      </c>
      <c r="U35">
        <v>46.085924099861387</v>
      </c>
      <c r="Y35" s="8">
        <f>AVERAGE(T35:W35)</f>
        <v>74.383714848130751</v>
      </c>
      <c r="AB35" s="6" t="s">
        <v>40</v>
      </c>
      <c r="AC35" s="7">
        <v>0.22222222222222221</v>
      </c>
      <c r="AD35" s="7">
        <v>0.23272727272727273</v>
      </c>
      <c r="AE35" s="7">
        <v>0.22173913043478263</v>
      </c>
      <c r="AG35" s="8">
        <f>AVERAGE(AC35:AF35)</f>
        <v>0.2255628751280925</v>
      </c>
    </row>
    <row r="36" spans="2:33" x14ac:dyDescent="0.2">
      <c r="B36" s="6" t="s">
        <v>41</v>
      </c>
      <c r="C36">
        <v>25.882352941176475</v>
      </c>
      <c r="D36">
        <v>81.818181818181813</v>
      </c>
      <c r="H36" s="8">
        <f>AVERAGE(C36:G36)</f>
        <v>53.850267379679146</v>
      </c>
      <c r="K36" s="10" t="s">
        <v>41</v>
      </c>
      <c r="L36">
        <v>22.684285218181806</v>
      </c>
      <c r="M36">
        <v>19.463792218181815</v>
      </c>
      <c r="N36">
        <v>24.866894218181812</v>
      </c>
      <c r="P36" s="8">
        <f>AVERAGE(L36:N36)</f>
        <v>22.338323884848478</v>
      </c>
      <c r="S36" s="6" t="s">
        <v>42</v>
      </c>
      <c r="T36" s="9">
        <v>134.19690399999999</v>
      </c>
      <c r="U36" s="9">
        <v>132.76761999999999</v>
      </c>
      <c r="Y36" s="8">
        <f>AVERAGE(T36:W36)</f>
        <v>133.48226199999999</v>
      </c>
      <c r="AB36" s="6" t="s">
        <v>41</v>
      </c>
      <c r="AC36" s="7">
        <v>0.48666666666666664</v>
      </c>
      <c r="AD36" s="7">
        <v>0.19999999999999998</v>
      </c>
      <c r="AE36" s="7">
        <v>0.2620689655172414</v>
      </c>
      <c r="AG36" s="8">
        <f>AVERAGE(AC36:AF36)</f>
        <v>0.31624521072796935</v>
      </c>
    </row>
    <row r="37" spans="2:33" x14ac:dyDescent="0.2">
      <c r="B37" s="6" t="s">
        <v>43</v>
      </c>
      <c r="C37">
        <v>86.296296296296291</v>
      </c>
      <c r="D37">
        <v>100</v>
      </c>
      <c r="H37" s="8">
        <f>AVERAGE(C37:G37)</f>
        <v>93.148148148148152</v>
      </c>
      <c r="K37" s="10" t="s">
        <v>43</v>
      </c>
      <c r="L37">
        <v>21.875346218181811</v>
      </c>
      <c r="M37">
        <v>19.479055218181813</v>
      </c>
      <c r="N37">
        <v>24.973735218181808</v>
      </c>
      <c r="P37" s="8">
        <f>AVERAGE(L37:N37)</f>
        <v>22.109378884848478</v>
      </c>
      <c r="S37" s="6" t="s">
        <v>43</v>
      </c>
      <c r="T37">
        <v>187.00572149247103</v>
      </c>
      <c r="U37" s="9">
        <v>243.43975800000001</v>
      </c>
      <c r="Y37" s="8">
        <f>AVERAGE(T37:W37)</f>
        <v>215.2227397462355</v>
      </c>
      <c r="AB37" s="6" t="s">
        <v>43</v>
      </c>
      <c r="AC37" s="7">
        <v>0.40357142857142858</v>
      </c>
      <c r="AD37" s="7">
        <v>0.22222222222222221</v>
      </c>
      <c r="AE37" s="7">
        <v>0.1787878787878788</v>
      </c>
      <c r="AG37" s="8">
        <f>AVERAGE(AC37:AF37)</f>
        <v>0.26819384319384321</v>
      </c>
    </row>
    <row r="38" spans="2:33" x14ac:dyDescent="0.2">
      <c r="B38" s="6" t="s">
        <v>44</v>
      </c>
      <c r="C38">
        <v>2</v>
      </c>
      <c r="D38" s="12">
        <v>1</v>
      </c>
      <c r="H38" s="8">
        <f>AVERAGE(C38:G38)</f>
        <v>1.5</v>
      </c>
      <c r="K38" s="10" t="s">
        <v>45</v>
      </c>
      <c r="L38">
        <v>-1.3244137818181843</v>
      </c>
      <c r="M38">
        <v>-1.5533587818181847</v>
      </c>
      <c r="N38">
        <v>-2.1791417818181857</v>
      </c>
      <c r="P38" s="8">
        <f>AVERAGE(L38:N38)</f>
        <v>-1.6856381151515183</v>
      </c>
      <c r="S38" s="6" t="s">
        <v>45</v>
      </c>
      <c r="T38">
        <v>351.76012914721053</v>
      </c>
      <c r="U38">
        <v>112.28947611137897</v>
      </c>
      <c r="Y38" s="8">
        <f>AVERAGE(T38:W38)</f>
        <v>232.02480262929475</v>
      </c>
      <c r="AB38" s="6" t="s">
        <v>44</v>
      </c>
      <c r="AC38" s="7">
        <v>0.17799999999999999</v>
      </c>
      <c r="AD38" s="7">
        <v>0.1886363636363636</v>
      </c>
      <c r="AE38" s="7">
        <v>0.11162790697674418</v>
      </c>
      <c r="AG38" s="8">
        <f>AVERAGE(AC38:AF38)</f>
        <v>0.15942142353770258</v>
      </c>
    </row>
    <row r="39" spans="2:33" x14ac:dyDescent="0.2">
      <c r="B39" s="6" t="s">
        <v>46</v>
      </c>
      <c r="C39">
        <v>51.515151515151523</v>
      </c>
      <c r="D39" s="12">
        <v>200</v>
      </c>
      <c r="H39" s="8">
        <f>AVERAGE(C39:G39)</f>
        <v>125.75757575757576</v>
      </c>
      <c r="K39" s="10" t="s">
        <v>46</v>
      </c>
      <c r="L39">
        <v>8.8102182181818129</v>
      </c>
      <c r="M39">
        <v>10.565463218181815</v>
      </c>
      <c r="N39">
        <v>8.8254812181818156</v>
      </c>
      <c r="P39" s="8">
        <f>AVERAGE(L39:N39)</f>
        <v>9.4003875515151467</v>
      </c>
      <c r="S39" s="6" t="s">
        <v>46</v>
      </c>
      <c r="T39">
        <v>88.25156346032098</v>
      </c>
      <c r="U39">
        <v>48.69347845175465</v>
      </c>
      <c r="Y39" s="8">
        <f>AVERAGE(T39:W39)</f>
        <v>68.472520956037812</v>
      </c>
      <c r="AB39" s="6" t="s">
        <v>46</v>
      </c>
      <c r="AC39" s="7">
        <v>0.15098039215686276</v>
      </c>
      <c r="AD39" s="7">
        <v>0.24363636363636365</v>
      </c>
      <c r="AE39" s="7">
        <v>0.2323076923076923</v>
      </c>
      <c r="AG39" s="8">
        <f>AVERAGE(AC39:AF39)</f>
        <v>0.20897481603363957</v>
      </c>
    </row>
    <row r="40" spans="2:33" x14ac:dyDescent="0.2">
      <c r="B40" s="6" t="s">
        <v>47</v>
      </c>
      <c r="C40">
        <v>11.38211382113821</v>
      </c>
      <c r="D40" s="12">
        <v>8.5088000000000008</v>
      </c>
      <c r="H40" s="8">
        <f>AVERAGE(C40:G40)</f>
        <v>9.9454569105691064</v>
      </c>
      <c r="K40" s="10" t="s">
        <v>47</v>
      </c>
      <c r="L40">
        <v>34.039957218181812</v>
      </c>
      <c r="M40">
        <v>35.245734218181816</v>
      </c>
      <c r="N40">
        <v>30.193681218181808</v>
      </c>
      <c r="P40" s="8">
        <f>AVERAGE(L40:N40)</f>
        <v>33.159790884848483</v>
      </c>
      <c r="S40" s="6" t="s">
        <v>47</v>
      </c>
      <c r="T40">
        <v>121.82963257581126</v>
      </c>
      <c r="U40">
        <v>305.64597499524928</v>
      </c>
      <c r="V40" s="9">
        <v>204.62248500000001</v>
      </c>
      <c r="Y40" s="8">
        <f>AVERAGE(T40:W40)</f>
        <v>210.69936419035352</v>
      </c>
      <c r="AB40" s="6" t="s">
        <v>47</v>
      </c>
      <c r="AC40" s="7">
        <v>0.43513513513513513</v>
      </c>
      <c r="AD40" s="7">
        <v>0.375</v>
      </c>
      <c r="AE40" s="7">
        <v>0.40526315789473688</v>
      </c>
      <c r="AG40" s="8">
        <f>AVERAGE(AC40:AF40)</f>
        <v>0.40513276434329065</v>
      </c>
    </row>
    <row r="41" spans="2:33" x14ac:dyDescent="0.2">
      <c r="B41" s="6" t="s">
        <v>48</v>
      </c>
      <c r="C41">
        <v>39</v>
      </c>
      <c r="D41" s="12">
        <v>21.0062893081761</v>
      </c>
      <c r="E41" s="12">
        <v>47.543859649122808</v>
      </c>
      <c r="F41" s="12"/>
      <c r="H41" s="8">
        <f>AVERAGE(C41:G41)</f>
        <v>35.850049652432972</v>
      </c>
      <c r="K41" s="10" t="s">
        <v>48</v>
      </c>
      <c r="L41">
        <v>16.037248718181811</v>
      </c>
      <c r="M41">
        <v>17.853545718181813</v>
      </c>
      <c r="N41">
        <v>17.306621551515146</v>
      </c>
      <c r="P41" s="8">
        <f>AVERAGE(L41:N41)</f>
        <v>17.065805329292925</v>
      </c>
      <c r="S41" s="6" t="s">
        <v>48</v>
      </c>
      <c r="T41">
        <v>169.16467755849706</v>
      </c>
      <c r="U41">
        <v>88.13731895586848</v>
      </c>
      <c r="Y41" s="8">
        <f>AVERAGE(T41:W41)</f>
        <v>128.65099825718278</v>
      </c>
      <c r="AB41" s="6" t="s">
        <v>48</v>
      </c>
      <c r="AC41" s="7">
        <v>0.26486486486486482</v>
      </c>
      <c r="AD41" s="7">
        <v>0.24651162790697675</v>
      </c>
      <c r="AE41" s="7">
        <v>0.29454545454545455</v>
      </c>
      <c r="AG41" s="8">
        <f>AVERAGE(AC41:AF41)</f>
        <v>0.26864064910576541</v>
      </c>
    </row>
    <row r="42" spans="2:33" x14ac:dyDescent="0.2">
      <c r="B42" s="17"/>
      <c r="C42" s="18"/>
      <c r="D42" s="18"/>
      <c r="E42" s="18"/>
      <c r="F42" s="18"/>
      <c r="G42" s="18"/>
      <c r="H42" s="19"/>
      <c r="K42" s="20"/>
      <c r="L42" s="18"/>
      <c r="M42" s="18"/>
      <c r="N42" s="18"/>
      <c r="O42" s="18"/>
      <c r="P42" s="19"/>
      <c r="S42" s="17"/>
      <c r="T42" s="18"/>
      <c r="U42" s="18"/>
      <c r="V42" s="18"/>
      <c r="W42" s="18"/>
      <c r="X42" s="18"/>
      <c r="Y42" s="19"/>
      <c r="AB42" s="17"/>
      <c r="AC42" s="18"/>
      <c r="AD42" s="18"/>
      <c r="AE42" s="18"/>
      <c r="AF42" s="18"/>
      <c r="AG42" s="19"/>
    </row>
  </sheetData>
  <mergeCells count="4">
    <mergeCell ref="AC1:AF1"/>
    <mergeCell ref="T1:X1"/>
    <mergeCell ref="L1:O1"/>
    <mergeCell ref="C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CE443-0371-4147-8BEF-52CD07CE7DC8}">
  <dimension ref="A1:E152"/>
  <sheetViews>
    <sheetView workbookViewId="0">
      <selection activeCell="H50" sqref="H50"/>
    </sheetView>
  </sheetViews>
  <sheetFormatPr baseColWidth="10" defaultRowHeight="16" x14ac:dyDescent="0.2"/>
  <cols>
    <col min="2" max="2" width="13.5" bestFit="1" customWidth="1"/>
    <col min="3" max="3" width="13.33203125" bestFit="1" customWidth="1"/>
    <col min="4" max="4" width="10.1640625" bestFit="1" customWidth="1"/>
    <col min="5" max="5" width="9.83203125" bestFit="1" customWidth="1"/>
  </cols>
  <sheetData>
    <row r="1" spans="1:5" x14ac:dyDescent="0.2">
      <c r="A1" s="4" t="s">
        <v>49</v>
      </c>
      <c r="B1" s="29" t="s">
        <v>50</v>
      </c>
      <c r="C1" s="29" t="s">
        <v>51</v>
      </c>
      <c r="D1" s="27" t="s">
        <v>52</v>
      </c>
      <c r="E1" s="28" t="s">
        <v>53</v>
      </c>
    </row>
    <row r="2" spans="1:5" x14ac:dyDescent="0.2">
      <c r="A2" s="6" t="s">
        <v>5</v>
      </c>
      <c r="B2" s="24">
        <v>8.5299999999999994</v>
      </c>
      <c r="C2" s="24">
        <v>0</v>
      </c>
      <c r="D2" s="21">
        <v>5</v>
      </c>
      <c r="E2" s="22">
        <v>5</v>
      </c>
    </row>
    <row r="3" spans="1:5" x14ac:dyDescent="0.2">
      <c r="A3" s="6" t="s">
        <v>5</v>
      </c>
      <c r="B3" s="24">
        <v>7.78</v>
      </c>
      <c r="C3" s="24">
        <v>5</v>
      </c>
      <c r="D3" s="24">
        <v>0</v>
      </c>
      <c r="E3" s="8">
        <v>5</v>
      </c>
    </row>
    <row r="4" spans="1:5" x14ac:dyDescent="0.2">
      <c r="A4" s="6" t="s">
        <v>5</v>
      </c>
      <c r="B4" s="24">
        <v>8.2200000000000006</v>
      </c>
      <c r="C4" s="24">
        <v>1</v>
      </c>
      <c r="D4" s="24">
        <v>4</v>
      </c>
      <c r="E4" s="8">
        <v>5</v>
      </c>
    </row>
    <row r="5" spans="1:5" x14ac:dyDescent="0.2">
      <c r="A5" s="6" t="s">
        <v>7</v>
      </c>
      <c r="B5" s="24">
        <v>7.8</v>
      </c>
      <c r="C5" s="24">
        <v>0</v>
      </c>
      <c r="D5" s="24">
        <v>5</v>
      </c>
      <c r="E5" s="8">
        <v>5</v>
      </c>
    </row>
    <row r="6" spans="1:5" x14ac:dyDescent="0.2">
      <c r="A6" s="6" t="s">
        <v>7</v>
      </c>
      <c r="B6" s="24">
        <v>7</v>
      </c>
      <c r="C6" s="24">
        <v>5</v>
      </c>
      <c r="D6" s="24">
        <v>0</v>
      </c>
      <c r="E6" s="8">
        <v>5</v>
      </c>
    </row>
    <row r="7" spans="1:5" x14ac:dyDescent="0.2">
      <c r="A7" s="6" t="s">
        <v>7</v>
      </c>
      <c r="B7" s="24">
        <v>6.3</v>
      </c>
      <c r="C7" s="24">
        <v>5</v>
      </c>
      <c r="D7" s="24">
        <v>0</v>
      </c>
      <c r="E7" s="8">
        <v>5</v>
      </c>
    </row>
    <row r="8" spans="1:5" x14ac:dyDescent="0.2">
      <c r="A8" s="6" t="s">
        <v>7</v>
      </c>
      <c r="B8" s="24">
        <v>5.8</v>
      </c>
      <c r="C8" s="24">
        <v>5</v>
      </c>
      <c r="D8" s="24">
        <v>0</v>
      </c>
      <c r="E8" s="8">
        <v>5</v>
      </c>
    </row>
    <row r="9" spans="1:5" x14ac:dyDescent="0.2">
      <c r="A9" s="6" t="s">
        <v>7</v>
      </c>
      <c r="B9" s="24">
        <v>7.46</v>
      </c>
      <c r="C9" s="24">
        <v>0</v>
      </c>
      <c r="D9" s="24">
        <v>5</v>
      </c>
      <c r="E9" s="8">
        <v>5</v>
      </c>
    </row>
    <row r="10" spans="1:5" x14ac:dyDescent="0.2">
      <c r="A10" s="6" t="s">
        <v>7</v>
      </c>
      <c r="B10" s="24">
        <v>7.24</v>
      </c>
      <c r="C10" s="24">
        <v>0</v>
      </c>
      <c r="D10" s="24">
        <v>5</v>
      </c>
      <c r="E10" s="8">
        <v>5</v>
      </c>
    </row>
    <row r="11" spans="1:5" x14ac:dyDescent="0.2">
      <c r="A11" s="6" t="s">
        <v>8</v>
      </c>
      <c r="B11" s="24">
        <v>7.5</v>
      </c>
      <c r="C11" s="24">
        <v>4</v>
      </c>
      <c r="D11" s="24">
        <v>1</v>
      </c>
      <c r="E11" s="8">
        <v>5</v>
      </c>
    </row>
    <row r="12" spans="1:5" x14ac:dyDescent="0.2">
      <c r="A12" s="6" t="s">
        <v>8</v>
      </c>
      <c r="B12" s="24">
        <v>6.7</v>
      </c>
      <c r="C12" s="24">
        <v>5</v>
      </c>
      <c r="D12" s="24">
        <v>0</v>
      </c>
      <c r="E12" s="8">
        <v>5</v>
      </c>
    </row>
    <row r="13" spans="1:5" x14ac:dyDescent="0.2">
      <c r="A13" s="6" t="s">
        <v>8</v>
      </c>
      <c r="B13" s="24">
        <v>8.49</v>
      </c>
      <c r="C13" s="24">
        <v>0</v>
      </c>
      <c r="D13" s="24">
        <v>5</v>
      </c>
      <c r="E13" s="8">
        <v>5</v>
      </c>
    </row>
    <row r="14" spans="1:5" x14ac:dyDescent="0.2">
      <c r="A14" s="6" t="s">
        <v>8</v>
      </c>
      <c r="B14" s="24">
        <v>7.27</v>
      </c>
      <c r="C14" s="24">
        <v>5</v>
      </c>
      <c r="D14" s="24">
        <v>0</v>
      </c>
      <c r="E14" s="8">
        <v>5</v>
      </c>
    </row>
    <row r="15" spans="1:5" x14ac:dyDescent="0.2">
      <c r="A15" s="6" t="s">
        <v>9</v>
      </c>
      <c r="B15" s="24">
        <v>7.5</v>
      </c>
      <c r="C15" s="24">
        <v>5</v>
      </c>
      <c r="D15" s="24">
        <v>0</v>
      </c>
      <c r="E15" s="8">
        <v>5</v>
      </c>
    </row>
    <row r="16" spans="1:5" x14ac:dyDescent="0.2">
      <c r="A16" s="6" t="s">
        <v>9</v>
      </c>
      <c r="B16" s="24">
        <v>6.7</v>
      </c>
      <c r="C16" s="24">
        <v>5</v>
      </c>
      <c r="D16" s="24">
        <v>0</v>
      </c>
      <c r="E16" s="8">
        <v>5</v>
      </c>
    </row>
    <row r="17" spans="1:5" x14ac:dyDescent="0.2">
      <c r="A17" s="6" t="s">
        <v>9</v>
      </c>
      <c r="B17" s="24">
        <v>8.99</v>
      </c>
      <c r="C17" s="24">
        <v>0</v>
      </c>
      <c r="D17" s="24">
        <v>5</v>
      </c>
      <c r="E17" s="8">
        <v>5</v>
      </c>
    </row>
    <row r="18" spans="1:5" x14ac:dyDescent="0.2">
      <c r="A18" s="6" t="s">
        <v>9</v>
      </c>
      <c r="B18" s="24">
        <v>8.81</v>
      </c>
      <c r="C18" s="24">
        <v>3</v>
      </c>
      <c r="D18" s="24">
        <v>2</v>
      </c>
      <c r="E18" s="8">
        <v>5</v>
      </c>
    </row>
    <row r="19" spans="1:5" x14ac:dyDescent="0.2">
      <c r="A19" s="6" t="s">
        <v>10</v>
      </c>
      <c r="B19" s="24">
        <v>8.6</v>
      </c>
      <c r="C19" s="24">
        <v>0</v>
      </c>
      <c r="D19" s="24">
        <v>5</v>
      </c>
      <c r="E19" s="8">
        <v>5</v>
      </c>
    </row>
    <row r="20" spans="1:5" x14ac:dyDescent="0.2">
      <c r="A20" s="6" t="s">
        <v>10</v>
      </c>
      <c r="B20" s="24">
        <v>7.9</v>
      </c>
      <c r="C20" s="24">
        <v>5</v>
      </c>
      <c r="D20" s="24">
        <v>0</v>
      </c>
      <c r="E20" s="8">
        <v>5</v>
      </c>
    </row>
    <row r="21" spans="1:5" x14ac:dyDescent="0.2">
      <c r="A21" s="6" t="s">
        <v>10</v>
      </c>
      <c r="B21" s="24">
        <v>7.8</v>
      </c>
      <c r="C21" s="24">
        <v>5</v>
      </c>
      <c r="D21" s="24">
        <v>5</v>
      </c>
      <c r="E21" s="8">
        <v>10</v>
      </c>
    </row>
    <row r="22" spans="1:5" x14ac:dyDescent="0.2">
      <c r="A22" s="6" t="s">
        <v>10</v>
      </c>
      <c r="B22" s="24">
        <v>7.4</v>
      </c>
      <c r="C22" s="24">
        <v>5</v>
      </c>
      <c r="D22" s="24">
        <v>0</v>
      </c>
      <c r="E22" s="8">
        <v>5</v>
      </c>
    </row>
    <row r="23" spans="1:5" x14ac:dyDescent="0.2">
      <c r="A23" s="6" t="s">
        <v>10</v>
      </c>
      <c r="B23" s="24">
        <v>7</v>
      </c>
      <c r="C23" s="24">
        <v>10</v>
      </c>
      <c r="D23" s="24">
        <v>0</v>
      </c>
      <c r="E23" s="8">
        <v>10</v>
      </c>
    </row>
    <row r="24" spans="1:5" x14ac:dyDescent="0.2">
      <c r="A24" s="6" t="s">
        <v>10</v>
      </c>
      <c r="B24" s="24">
        <v>7.1</v>
      </c>
      <c r="C24" s="24">
        <v>5</v>
      </c>
      <c r="D24" s="24">
        <v>0</v>
      </c>
      <c r="E24" s="8">
        <v>5</v>
      </c>
    </row>
    <row r="25" spans="1:5" x14ac:dyDescent="0.2">
      <c r="A25" s="6" t="s">
        <v>10</v>
      </c>
      <c r="B25" s="24">
        <v>6.8</v>
      </c>
      <c r="C25" s="24">
        <v>5</v>
      </c>
      <c r="D25" s="24">
        <v>0</v>
      </c>
      <c r="E25" s="8">
        <v>5</v>
      </c>
    </row>
    <row r="26" spans="1:5" x14ac:dyDescent="0.2">
      <c r="A26" s="6" t="s">
        <v>11</v>
      </c>
      <c r="B26" s="24">
        <v>8.6</v>
      </c>
      <c r="C26" s="24">
        <v>1</v>
      </c>
      <c r="D26" s="24">
        <v>9</v>
      </c>
      <c r="E26" s="8">
        <v>10</v>
      </c>
    </row>
    <row r="27" spans="1:5" x14ac:dyDescent="0.2">
      <c r="A27" s="6" t="s">
        <v>11</v>
      </c>
      <c r="B27" s="24">
        <v>7.8</v>
      </c>
      <c r="C27" s="24">
        <v>10</v>
      </c>
      <c r="D27" s="24">
        <v>0</v>
      </c>
      <c r="E27" s="8">
        <v>10</v>
      </c>
    </row>
    <row r="28" spans="1:5" x14ac:dyDescent="0.2">
      <c r="A28" s="6" t="s">
        <v>12</v>
      </c>
      <c r="B28" s="24">
        <v>8.6</v>
      </c>
      <c r="C28" s="24">
        <v>0</v>
      </c>
      <c r="D28" s="24">
        <v>4</v>
      </c>
      <c r="E28" s="8">
        <v>4</v>
      </c>
    </row>
    <row r="29" spans="1:5" x14ac:dyDescent="0.2">
      <c r="A29" s="6" t="s">
        <v>12</v>
      </c>
      <c r="B29" s="24">
        <v>7.8</v>
      </c>
      <c r="C29" s="24">
        <v>5</v>
      </c>
      <c r="D29" s="24">
        <v>0</v>
      </c>
      <c r="E29" s="8">
        <v>5</v>
      </c>
    </row>
    <row r="30" spans="1:5" x14ac:dyDescent="0.2">
      <c r="A30" s="6" t="s">
        <v>13</v>
      </c>
      <c r="B30" s="24">
        <v>8.6</v>
      </c>
      <c r="C30" s="24">
        <v>0</v>
      </c>
      <c r="D30" s="24">
        <v>10</v>
      </c>
      <c r="E30" s="8">
        <v>10</v>
      </c>
    </row>
    <row r="31" spans="1:5" x14ac:dyDescent="0.2">
      <c r="A31" s="6" t="s">
        <v>13</v>
      </c>
      <c r="B31" s="24">
        <v>7.8</v>
      </c>
      <c r="C31" s="24">
        <v>4</v>
      </c>
      <c r="D31" s="24">
        <v>6</v>
      </c>
      <c r="E31" s="8">
        <v>10</v>
      </c>
    </row>
    <row r="32" spans="1:5" x14ac:dyDescent="0.2">
      <c r="A32" s="6" t="s">
        <v>14</v>
      </c>
      <c r="B32" s="24">
        <v>8.6</v>
      </c>
      <c r="C32" s="24">
        <v>1</v>
      </c>
      <c r="D32" s="24">
        <v>9</v>
      </c>
      <c r="E32" s="8">
        <v>10</v>
      </c>
    </row>
    <row r="33" spans="1:5" x14ac:dyDescent="0.2">
      <c r="A33" s="6" t="s">
        <v>14</v>
      </c>
      <c r="B33" s="24">
        <v>7.8</v>
      </c>
      <c r="C33" s="24">
        <v>8</v>
      </c>
      <c r="D33" s="24">
        <v>2</v>
      </c>
      <c r="E33" s="8">
        <v>10</v>
      </c>
    </row>
    <row r="34" spans="1:5" x14ac:dyDescent="0.2">
      <c r="A34" s="6" t="s">
        <v>15</v>
      </c>
      <c r="B34" s="24">
        <v>8.6</v>
      </c>
      <c r="C34" s="24">
        <v>0</v>
      </c>
      <c r="D34" s="24">
        <v>10</v>
      </c>
      <c r="E34" s="8">
        <v>10</v>
      </c>
    </row>
    <row r="35" spans="1:5" x14ac:dyDescent="0.2">
      <c r="A35" s="6" t="s">
        <v>15</v>
      </c>
      <c r="B35" s="24">
        <v>7.8</v>
      </c>
      <c r="C35" s="24">
        <v>8</v>
      </c>
      <c r="D35" s="24">
        <v>2</v>
      </c>
      <c r="E35" s="8">
        <v>10</v>
      </c>
    </row>
    <row r="36" spans="1:5" x14ac:dyDescent="0.2">
      <c r="A36" s="6" t="s">
        <v>16</v>
      </c>
      <c r="B36" s="24">
        <v>7.8</v>
      </c>
      <c r="C36" s="24">
        <v>0</v>
      </c>
      <c r="D36" s="24">
        <v>10</v>
      </c>
      <c r="E36" s="8">
        <v>10</v>
      </c>
    </row>
    <row r="37" spans="1:5" x14ac:dyDescent="0.2">
      <c r="A37" s="6" t="s">
        <v>16</v>
      </c>
      <c r="B37" s="24">
        <v>7</v>
      </c>
      <c r="C37" s="24">
        <v>10</v>
      </c>
      <c r="D37" s="24">
        <v>0</v>
      </c>
      <c r="E37" s="8">
        <v>10</v>
      </c>
    </row>
    <row r="38" spans="1:5" x14ac:dyDescent="0.2">
      <c r="A38" s="6" t="s">
        <v>17</v>
      </c>
      <c r="B38" s="24">
        <v>7.8</v>
      </c>
      <c r="C38" s="24">
        <v>1</v>
      </c>
      <c r="D38" s="24">
        <v>9</v>
      </c>
      <c r="E38" s="8">
        <v>10</v>
      </c>
    </row>
    <row r="39" spans="1:5" x14ac:dyDescent="0.2">
      <c r="A39" s="6" t="s">
        <v>17</v>
      </c>
      <c r="B39" s="24">
        <v>7</v>
      </c>
      <c r="C39" s="24">
        <v>10</v>
      </c>
      <c r="D39" s="24">
        <v>0</v>
      </c>
      <c r="E39" s="8">
        <v>10</v>
      </c>
    </row>
    <row r="40" spans="1:5" x14ac:dyDescent="0.2">
      <c r="A40" s="6" t="s">
        <v>18</v>
      </c>
      <c r="B40" s="24">
        <v>8.5</v>
      </c>
      <c r="C40" s="24">
        <v>0</v>
      </c>
      <c r="D40" s="24">
        <v>4</v>
      </c>
      <c r="E40" s="8">
        <v>4</v>
      </c>
    </row>
    <row r="41" spans="1:5" x14ac:dyDescent="0.2">
      <c r="A41" s="6" t="s">
        <v>18</v>
      </c>
      <c r="B41" s="24">
        <v>7.6</v>
      </c>
      <c r="C41" s="24">
        <v>5</v>
      </c>
      <c r="D41" s="24">
        <v>0</v>
      </c>
      <c r="E41" s="8">
        <v>5</v>
      </c>
    </row>
    <row r="42" spans="1:5" x14ac:dyDescent="0.2">
      <c r="A42" s="6" t="s">
        <v>18</v>
      </c>
      <c r="B42" s="24">
        <v>8.08</v>
      </c>
      <c r="C42" s="24">
        <v>5</v>
      </c>
      <c r="D42" s="24">
        <v>0</v>
      </c>
      <c r="E42" s="8">
        <v>5</v>
      </c>
    </row>
    <row r="43" spans="1:5" x14ac:dyDescent="0.2">
      <c r="A43" s="6" t="s">
        <v>54</v>
      </c>
      <c r="B43" s="24">
        <v>8.6</v>
      </c>
      <c r="C43" s="24">
        <v>7</v>
      </c>
      <c r="D43" s="24">
        <v>1</v>
      </c>
      <c r="E43" s="8">
        <v>8</v>
      </c>
    </row>
    <row r="44" spans="1:5" x14ac:dyDescent="0.2">
      <c r="A44" s="6" t="s">
        <v>54</v>
      </c>
      <c r="B44" s="24">
        <v>7.8</v>
      </c>
      <c r="C44" s="24">
        <v>9</v>
      </c>
      <c r="D44" s="24">
        <v>0</v>
      </c>
      <c r="E44" s="8">
        <v>9</v>
      </c>
    </row>
    <row r="45" spans="1:5" x14ac:dyDescent="0.2">
      <c r="A45" s="6" t="s">
        <v>19</v>
      </c>
      <c r="B45" s="24">
        <v>8.6</v>
      </c>
      <c r="C45" s="24">
        <v>0</v>
      </c>
      <c r="D45" s="24">
        <v>10</v>
      </c>
      <c r="E45" s="8">
        <v>10</v>
      </c>
    </row>
    <row r="46" spans="1:5" x14ac:dyDescent="0.2">
      <c r="A46" s="6" t="s">
        <v>19</v>
      </c>
      <c r="B46" s="24">
        <v>7.8</v>
      </c>
      <c r="C46" s="24">
        <v>3</v>
      </c>
      <c r="D46" s="24">
        <v>7</v>
      </c>
      <c r="E46" s="8">
        <v>10</v>
      </c>
    </row>
    <row r="47" spans="1:5" x14ac:dyDescent="0.2">
      <c r="A47" s="6" t="s">
        <v>20</v>
      </c>
      <c r="B47" s="24">
        <v>8.4600000000000009</v>
      </c>
      <c r="C47" s="24">
        <v>0</v>
      </c>
      <c r="D47" s="24">
        <v>5</v>
      </c>
      <c r="E47" s="8">
        <v>5</v>
      </c>
    </row>
    <row r="48" spans="1:5" x14ac:dyDescent="0.2">
      <c r="A48" s="6" t="s">
        <v>20</v>
      </c>
      <c r="B48" s="24">
        <v>7.92</v>
      </c>
      <c r="C48" s="24">
        <v>0</v>
      </c>
      <c r="D48" s="24">
        <v>5</v>
      </c>
      <c r="E48" s="8">
        <v>5</v>
      </c>
    </row>
    <row r="49" spans="1:5" x14ac:dyDescent="0.2">
      <c r="A49" s="6" t="s">
        <v>20</v>
      </c>
      <c r="B49" s="24">
        <v>7.48</v>
      </c>
      <c r="C49" s="24">
        <v>3</v>
      </c>
      <c r="D49" s="24">
        <v>2</v>
      </c>
      <c r="E49" s="8">
        <v>5</v>
      </c>
    </row>
    <row r="50" spans="1:5" x14ac:dyDescent="0.2">
      <c r="A50" s="6" t="s">
        <v>20</v>
      </c>
      <c r="B50" s="24">
        <v>6.63</v>
      </c>
      <c r="C50" s="24">
        <v>5</v>
      </c>
      <c r="D50" s="24">
        <v>0</v>
      </c>
      <c r="E50" s="8">
        <v>5</v>
      </c>
    </row>
    <row r="51" spans="1:5" x14ac:dyDescent="0.2">
      <c r="A51" s="6" t="s">
        <v>21</v>
      </c>
      <c r="B51" s="24">
        <v>7.8</v>
      </c>
      <c r="C51" s="24">
        <v>0</v>
      </c>
      <c r="D51" s="24">
        <v>5</v>
      </c>
      <c r="E51" s="8">
        <v>5</v>
      </c>
    </row>
    <row r="52" spans="1:5" x14ac:dyDescent="0.2">
      <c r="A52" s="6" t="s">
        <v>21</v>
      </c>
      <c r="B52" s="24">
        <v>7.04</v>
      </c>
      <c r="C52" s="24">
        <v>1</v>
      </c>
      <c r="D52" s="24">
        <v>2</v>
      </c>
      <c r="E52" s="8">
        <v>3</v>
      </c>
    </row>
    <row r="53" spans="1:5" x14ac:dyDescent="0.2">
      <c r="A53" s="6" t="s">
        <v>21</v>
      </c>
      <c r="B53" s="24">
        <v>6.67</v>
      </c>
      <c r="C53" s="24">
        <v>1</v>
      </c>
      <c r="D53" s="24">
        <v>3</v>
      </c>
      <c r="E53" s="8">
        <v>4</v>
      </c>
    </row>
    <row r="54" spans="1:5" x14ac:dyDescent="0.2">
      <c r="A54" s="6" t="s">
        <v>21</v>
      </c>
      <c r="B54" s="24">
        <v>6.53</v>
      </c>
      <c r="C54" s="24">
        <v>2</v>
      </c>
      <c r="D54" s="24">
        <v>1</v>
      </c>
      <c r="E54" s="8">
        <v>3</v>
      </c>
    </row>
    <row r="55" spans="1:5" x14ac:dyDescent="0.2">
      <c r="A55" s="6" t="s">
        <v>21</v>
      </c>
      <c r="B55" s="24">
        <v>5.72</v>
      </c>
      <c r="C55" s="24">
        <v>5</v>
      </c>
      <c r="D55" s="24">
        <v>0</v>
      </c>
      <c r="E55" s="8">
        <v>5</v>
      </c>
    </row>
    <row r="56" spans="1:5" x14ac:dyDescent="0.2">
      <c r="A56" s="6" t="s">
        <v>26</v>
      </c>
      <c r="B56" s="24">
        <v>3.94</v>
      </c>
      <c r="C56" s="24">
        <v>0</v>
      </c>
      <c r="D56" s="24">
        <v>3</v>
      </c>
      <c r="E56" s="8">
        <v>3</v>
      </c>
    </row>
    <row r="57" spans="1:5" x14ac:dyDescent="0.2">
      <c r="A57" s="6" t="s">
        <v>26</v>
      </c>
      <c r="B57" s="24">
        <v>3.51</v>
      </c>
      <c r="C57" s="24">
        <v>0</v>
      </c>
      <c r="D57" s="24">
        <v>3</v>
      </c>
      <c r="E57" s="8">
        <v>3</v>
      </c>
    </row>
    <row r="58" spans="1:5" x14ac:dyDescent="0.2">
      <c r="A58" s="6" t="s">
        <v>26</v>
      </c>
      <c r="B58" s="24">
        <v>3.25</v>
      </c>
      <c r="C58" s="24">
        <v>0</v>
      </c>
      <c r="D58" s="24">
        <v>3</v>
      </c>
      <c r="E58" s="8">
        <v>3</v>
      </c>
    </row>
    <row r="59" spans="1:5" x14ac:dyDescent="0.2">
      <c r="A59" s="6" t="s">
        <v>26</v>
      </c>
      <c r="B59" s="24">
        <v>2.7</v>
      </c>
      <c r="C59" s="24">
        <v>2</v>
      </c>
      <c r="D59" s="24">
        <v>1</v>
      </c>
      <c r="E59" s="8">
        <v>3</v>
      </c>
    </row>
    <row r="60" spans="1:5" x14ac:dyDescent="0.2">
      <c r="A60" s="6" t="s">
        <v>26</v>
      </c>
      <c r="B60" s="24">
        <v>2.41</v>
      </c>
      <c r="C60" s="24">
        <v>2</v>
      </c>
      <c r="D60" s="24">
        <v>1</v>
      </c>
      <c r="E60" s="8">
        <v>3</v>
      </c>
    </row>
    <row r="61" spans="1:5" x14ac:dyDescent="0.2">
      <c r="A61" s="6" t="s">
        <v>26</v>
      </c>
      <c r="B61" s="24">
        <v>3.68</v>
      </c>
      <c r="C61" s="24">
        <v>0</v>
      </c>
      <c r="D61" s="24">
        <v>2</v>
      </c>
      <c r="E61" s="8">
        <v>2</v>
      </c>
    </row>
    <row r="62" spans="1:5" x14ac:dyDescent="0.2">
      <c r="A62" s="6" t="s">
        <v>26</v>
      </c>
      <c r="B62" s="24">
        <v>3.47</v>
      </c>
      <c r="C62" s="24">
        <v>0</v>
      </c>
      <c r="D62" s="24">
        <v>3</v>
      </c>
      <c r="E62" s="8">
        <v>3</v>
      </c>
    </row>
    <row r="63" spans="1:5" x14ac:dyDescent="0.2">
      <c r="A63" s="6" t="s">
        <v>26</v>
      </c>
      <c r="B63" s="24">
        <v>3.27</v>
      </c>
      <c r="C63" s="24">
        <v>0</v>
      </c>
      <c r="D63" s="24">
        <v>3</v>
      </c>
      <c r="E63" s="8">
        <v>3</v>
      </c>
    </row>
    <row r="64" spans="1:5" x14ac:dyDescent="0.2">
      <c r="A64" s="6" t="s">
        <v>26</v>
      </c>
      <c r="B64" s="24">
        <v>2.94</v>
      </c>
      <c r="C64" s="24">
        <v>0</v>
      </c>
      <c r="D64" s="24">
        <v>3</v>
      </c>
      <c r="E64" s="8">
        <v>3</v>
      </c>
    </row>
    <row r="65" spans="1:5" x14ac:dyDescent="0.2">
      <c r="A65" s="6" t="s">
        <v>26</v>
      </c>
      <c r="B65" s="24">
        <v>2.57</v>
      </c>
      <c r="C65" s="24">
        <v>1</v>
      </c>
      <c r="D65" s="24">
        <v>2</v>
      </c>
      <c r="E65" s="8">
        <v>2</v>
      </c>
    </row>
    <row r="66" spans="1:5" x14ac:dyDescent="0.2">
      <c r="A66" s="6" t="s">
        <v>26</v>
      </c>
      <c r="B66" s="24">
        <v>3.1</v>
      </c>
      <c r="C66" s="24">
        <v>0</v>
      </c>
      <c r="D66" s="24">
        <v>2</v>
      </c>
      <c r="E66" s="8">
        <v>2</v>
      </c>
    </row>
    <row r="67" spans="1:5" x14ac:dyDescent="0.2">
      <c r="A67" s="6" t="s">
        <v>26</v>
      </c>
      <c r="B67" s="24">
        <v>1.5</v>
      </c>
      <c r="C67" s="24">
        <v>5</v>
      </c>
      <c r="D67" s="24">
        <v>2</v>
      </c>
      <c r="E67" s="8">
        <v>7</v>
      </c>
    </row>
    <row r="68" spans="1:5" x14ac:dyDescent="0.2">
      <c r="A68" s="6" t="s">
        <v>25</v>
      </c>
      <c r="B68" s="24">
        <v>3.47</v>
      </c>
      <c r="C68" s="24">
        <v>0</v>
      </c>
      <c r="D68" s="24">
        <v>5</v>
      </c>
      <c r="E68" s="8">
        <v>5</v>
      </c>
    </row>
    <row r="69" spans="1:5" x14ac:dyDescent="0.2">
      <c r="A69" s="6" t="s">
        <v>27</v>
      </c>
      <c r="B69" s="24">
        <v>6</v>
      </c>
      <c r="C69" s="24">
        <v>0</v>
      </c>
      <c r="D69" s="24">
        <v>5</v>
      </c>
      <c r="E69" s="8">
        <v>5</v>
      </c>
    </row>
    <row r="70" spans="1:5" x14ac:dyDescent="0.2">
      <c r="A70" s="6" t="s">
        <v>27</v>
      </c>
      <c r="B70" s="24">
        <v>5</v>
      </c>
      <c r="C70" s="24">
        <v>1</v>
      </c>
      <c r="D70" s="24">
        <v>4</v>
      </c>
      <c r="E70" s="8">
        <v>5</v>
      </c>
    </row>
    <row r="71" spans="1:5" x14ac:dyDescent="0.2">
      <c r="A71" s="6" t="s">
        <v>27</v>
      </c>
      <c r="B71" s="24">
        <v>4.9000000000000004</v>
      </c>
      <c r="C71" s="24">
        <v>0</v>
      </c>
      <c r="D71" s="24">
        <v>3</v>
      </c>
      <c r="E71" s="8">
        <v>3</v>
      </c>
    </row>
    <row r="72" spans="1:5" x14ac:dyDescent="0.2">
      <c r="A72" s="6" t="s">
        <v>27</v>
      </c>
      <c r="B72" s="24">
        <v>4</v>
      </c>
      <c r="C72" s="24">
        <v>2</v>
      </c>
      <c r="D72" s="24">
        <v>1</v>
      </c>
      <c r="E72" s="8">
        <v>3</v>
      </c>
    </row>
    <row r="73" spans="1:5" x14ac:dyDescent="0.2">
      <c r="A73" s="6" t="s">
        <v>28</v>
      </c>
      <c r="B73" s="24">
        <v>4.78</v>
      </c>
      <c r="C73" s="24">
        <v>5</v>
      </c>
      <c r="D73" s="24">
        <v>0</v>
      </c>
      <c r="E73" s="8">
        <v>5</v>
      </c>
    </row>
    <row r="74" spans="1:5" x14ac:dyDescent="0.2">
      <c r="A74" s="6" t="s">
        <v>28</v>
      </c>
      <c r="B74" s="24">
        <v>1.48</v>
      </c>
      <c r="C74" s="24">
        <v>10</v>
      </c>
      <c r="D74" s="24">
        <v>0</v>
      </c>
      <c r="E74" s="8">
        <v>10</v>
      </c>
    </row>
    <row r="75" spans="1:5" x14ac:dyDescent="0.2">
      <c r="A75" s="6" t="s">
        <v>28</v>
      </c>
      <c r="B75" s="24">
        <v>7.58</v>
      </c>
      <c r="C75" s="24">
        <v>0</v>
      </c>
      <c r="D75" s="24">
        <v>3</v>
      </c>
      <c r="E75" s="8">
        <v>3</v>
      </c>
    </row>
    <row r="76" spans="1:5" x14ac:dyDescent="0.2">
      <c r="A76" s="6" t="s">
        <v>28</v>
      </c>
      <c r="B76" s="24">
        <v>6.65</v>
      </c>
      <c r="C76" s="24">
        <v>0</v>
      </c>
      <c r="D76" s="24">
        <v>4</v>
      </c>
      <c r="E76" s="8">
        <v>4</v>
      </c>
    </row>
    <row r="77" spans="1:5" x14ac:dyDescent="0.2">
      <c r="A77" s="6" t="s">
        <v>28</v>
      </c>
      <c r="B77" s="24">
        <v>5.72</v>
      </c>
      <c r="C77" s="24">
        <v>0</v>
      </c>
      <c r="D77" s="24">
        <v>3</v>
      </c>
      <c r="E77" s="8">
        <v>3</v>
      </c>
    </row>
    <row r="78" spans="1:5" x14ac:dyDescent="0.2">
      <c r="A78" s="6" t="s">
        <v>29</v>
      </c>
      <c r="B78" s="24">
        <v>8.5</v>
      </c>
      <c r="C78" s="24">
        <v>0</v>
      </c>
      <c r="D78" s="24">
        <v>5</v>
      </c>
      <c r="E78" s="8">
        <v>5</v>
      </c>
    </row>
    <row r="79" spans="1:5" x14ac:dyDescent="0.2">
      <c r="A79" s="6" t="s">
        <v>29</v>
      </c>
      <c r="B79" s="24">
        <v>7.9</v>
      </c>
      <c r="C79" s="24">
        <v>5</v>
      </c>
      <c r="D79" s="24">
        <v>0</v>
      </c>
      <c r="E79" s="8">
        <v>5</v>
      </c>
    </row>
    <row r="80" spans="1:5" x14ac:dyDescent="0.2">
      <c r="A80" s="6" t="s">
        <v>29</v>
      </c>
      <c r="B80" s="24">
        <v>8.65</v>
      </c>
      <c r="C80" s="24">
        <v>0</v>
      </c>
      <c r="D80" s="24">
        <v>5</v>
      </c>
      <c r="E80" s="8">
        <v>5</v>
      </c>
    </row>
    <row r="81" spans="1:5" x14ac:dyDescent="0.2">
      <c r="A81" s="6" t="s">
        <v>29</v>
      </c>
      <c r="B81" s="24">
        <v>8.25</v>
      </c>
      <c r="C81" s="24">
        <v>3</v>
      </c>
      <c r="D81" s="24">
        <v>2</v>
      </c>
      <c r="E81" s="8">
        <v>5</v>
      </c>
    </row>
    <row r="82" spans="1:5" x14ac:dyDescent="0.2">
      <c r="A82" s="6" t="s">
        <v>30</v>
      </c>
      <c r="B82" s="24">
        <v>7.5</v>
      </c>
      <c r="C82" s="24">
        <v>4</v>
      </c>
      <c r="D82" s="24">
        <v>1</v>
      </c>
      <c r="E82" s="8">
        <v>5</v>
      </c>
    </row>
    <row r="83" spans="1:5" x14ac:dyDescent="0.2">
      <c r="A83" s="6" t="s">
        <v>30</v>
      </c>
      <c r="B83" s="24">
        <v>6.7</v>
      </c>
      <c r="C83" s="24">
        <v>5</v>
      </c>
      <c r="D83" s="24">
        <v>0</v>
      </c>
      <c r="E83" s="8">
        <v>5</v>
      </c>
    </row>
    <row r="84" spans="1:5" x14ac:dyDescent="0.2">
      <c r="A84" s="6" t="s">
        <v>30</v>
      </c>
      <c r="B84" s="24">
        <v>8.51</v>
      </c>
      <c r="C84" s="24">
        <v>0</v>
      </c>
      <c r="D84" s="24">
        <v>5</v>
      </c>
      <c r="E84" s="8">
        <v>5</v>
      </c>
    </row>
    <row r="85" spans="1:5" x14ac:dyDescent="0.2">
      <c r="A85" s="6" t="s">
        <v>30</v>
      </c>
      <c r="B85" s="24">
        <v>7.76</v>
      </c>
      <c r="C85" s="24">
        <v>4</v>
      </c>
      <c r="D85" s="24">
        <v>1</v>
      </c>
      <c r="E85" s="8">
        <v>5</v>
      </c>
    </row>
    <row r="86" spans="1:5" x14ac:dyDescent="0.2">
      <c r="A86" s="6" t="s">
        <v>31</v>
      </c>
      <c r="B86" s="24">
        <v>7.7</v>
      </c>
      <c r="C86" s="24">
        <v>5</v>
      </c>
      <c r="D86" s="24">
        <v>0</v>
      </c>
      <c r="E86" s="8">
        <v>5</v>
      </c>
    </row>
    <row r="87" spans="1:5" x14ac:dyDescent="0.2">
      <c r="A87" s="6" t="s">
        <v>31</v>
      </c>
      <c r="B87" s="24">
        <v>7</v>
      </c>
      <c r="C87" s="24">
        <v>5</v>
      </c>
      <c r="D87" s="24">
        <v>0</v>
      </c>
      <c r="E87" s="8">
        <v>5</v>
      </c>
    </row>
    <row r="88" spans="1:5" x14ac:dyDescent="0.2">
      <c r="A88" s="6" t="s">
        <v>31</v>
      </c>
      <c r="B88" s="24">
        <v>8.42</v>
      </c>
      <c r="C88" s="24">
        <v>0</v>
      </c>
      <c r="D88" s="24">
        <v>5</v>
      </c>
      <c r="E88" s="8">
        <v>5</v>
      </c>
    </row>
    <row r="89" spans="1:5" x14ac:dyDescent="0.2">
      <c r="A89" s="6" t="s">
        <v>31</v>
      </c>
      <c r="B89" s="24">
        <v>7.65</v>
      </c>
      <c r="C89" s="24">
        <v>5</v>
      </c>
      <c r="D89" s="24">
        <v>0</v>
      </c>
      <c r="E89" s="8">
        <v>5</v>
      </c>
    </row>
    <row r="90" spans="1:5" x14ac:dyDescent="0.2">
      <c r="A90" s="6" t="s">
        <v>32</v>
      </c>
      <c r="B90" s="24">
        <v>8</v>
      </c>
      <c r="C90" s="24">
        <v>0</v>
      </c>
      <c r="D90" s="24">
        <v>5</v>
      </c>
      <c r="E90" s="8">
        <v>5</v>
      </c>
    </row>
    <row r="91" spans="1:5" x14ac:dyDescent="0.2">
      <c r="A91" s="6" t="s">
        <v>32</v>
      </c>
      <c r="B91" s="24">
        <v>7.1</v>
      </c>
      <c r="C91" s="24">
        <v>0</v>
      </c>
      <c r="D91" s="24">
        <v>5</v>
      </c>
      <c r="E91" s="8">
        <v>5</v>
      </c>
    </row>
    <row r="92" spans="1:5" x14ac:dyDescent="0.2">
      <c r="A92" s="6" t="s">
        <v>32</v>
      </c>
      <c r="B92" s="24">
        <v>6</v>
      </c>
      <c r="C92" s="24">
        <v>2</v>
      </c>
      <c r="D92" s="24">
        <v>3</v>
      </c>
      <c r="E92" s="8">
        <v>5</v>
      </c>
    </row>
    <row r="93" spans="1:5" x14ac:dyDescent="0.2">
      <c r="A93" s="6" t="s">
        <v>32</v>
      </c>
      <c r="B93" s="24">
        <v>5</v>
      </c>
      <c r="C93" s="24">
        <v>5</v>
      </c>
      <c r="D93" s="24">
        <v>0</v>
      </c>
      <c r="E93" s="8">
        <v>5</v>
      </c>
    </row>
    <row r="94" spans="1:5" x14ac:dyDescent="0.2">
      <c r="A94" s="6" t="s">
        <v>32</v>
      </c>
      <c r="B94" s="24">
        <v>6</v>
      </c>
      <c r="C94" s="24">
        <v>5</v>
      </c>
      <c r="D94" s="24">
        <v>0</v>
      </c>
      <c r="E94" s="8">
        <v>5</v>
      </c>
    </row>
    <row r="95" spans="1:5" x14ac:dyDescent="0.2">
      <c r="A95" s="6" t="s">
        <v>32</v>
      </c>
      <c r="B95" s="24">
        <v>5</v>
      </c>
      <c r="C95" s="24">
        <v>5</v>
      </c>
      <c r="D95" s="24">
        <v>0</v>
      </c>
      <c r="E95" s="8">
        <v>5</v>
      </c>
    </row>
    <row r="96" spans="1:5" x14ac:dyDescent="0.2">
      <c r="A96" s="6" t="s">
        <v>33</v>
      </c>
      <c r="B96" s="24">
        <v>8.6</v>
      </c>
      <c r="C96" s="24">
        <v>0</v>
      </c>
      <c r="D96" s="24">
        <v>4</v>
      </c>
      <c r="E96" s="8">
        <v>4</v>
      </c>
    </row>
    <row r="97" spans="1:5" x14ac:dyDescent="0.2">
      <c r="A97" s="6" t="s">
        <v>33</v>
      </c>
      <c r="B97" s="24">
        <v>7.7</v>
      </c>
      <c r="C97" s="24">
        <v>5</v>
      </c>
      <c r="D97" s="24">
        <v>0</v>
      </c>
      <c r="E97" s="8">
        <v>5</v>
      </c>
    </row>
    <row r="98" spans="1:5" x14ac:dyDescent="0.2">
      <c r="A98" s="6" t="s">
        <v>33</v>
      </c>
      <c r="B98" s="24">
        <v>8.02</v>
      </c>
      <c r="C98" s="24">
        <v>5</v>
      </c>
      <c r="D98" s="24">
        <v>0</v>
      </c>
      <c r="E98" s="8">
        <v>5</v>
      </c>
    </row>
    <row r="99" spans="1:5" x14ac:dyDescent="0.2">
      <c r="A99" s="6" t="s">
        <v>34</v>
      </c>
      <c r="B99" s="24">
        <v>7.4</v>
      </c>
      <c r="C99" s="24">
        <v>1</v>
      </c>
      <c r="D99" s="24">
        <v>4</v>
      </c>
      <c r="E99" s="8">
        <v>5</v>
      </c>
    </row>
    <row r="100" spans="1:5" x14ac:dyDescent="0.2">
      <c r="A100" s="6" t="s">
        <v>34</v>
      </c>
      <c r="B100" s="24">
        <v>6.7</v>
      </c>
      <c r="C100" s="24">
        <v>5</v>
      </c>
      <c r="D100" s="24">
        <v>0</v>
      </c>
      <c r="E100" s="8">
        <v>5</v>
      </c>
    </row>
    <row r="101" spans="1:5" x14ac:dyDescent="0.2">
      <c r="A101" s="6" t="s">
        <v>34</v>
      </c>
      <c r="B101" s="24">
        <v>7.57</v>
      </c>
      <c r="C101" s="24">
        <v>0</v>
      </c>
      <c r="D101" s="24">
        <v>4</v>
      </c>
      <c r="E101" s="8">
        <v>4</v>
      </c>
    </row>
    <row r="102" spans="1:5" x14ac:dyDescent="0.2">
      <c r="A102" s="6" t="s">
        <v>34</v>
      </c>
      <c r="B102" s="24">
        <v>6.98</v>
      </c>
      <c r="C102" s="24">
        <v>5</v>
      </c>
      <c r="D102" s="24">
        <v>0</v>
      </c>
      <c r="E102" s="8">
        <v>5</v>
      </c>
    </row>
    <row r="103" spans="1:5" x14ac:dyDescent="0.2">
      <c r="A103" s="6" t="s">
        <v>35</v>
      </c>
      <c r="B103" s="24">
        <v>5.6</v>
      </c>
      <c r="C103" s="24">
        <v>0</v>
      </c>
      <c r="D103" s="24">
        <v>5</v>
      </c>
      <c r="E103" s="8">
        <v>5</v>
      </c>
    </row>
    <row r="104" spans="1:5" x14ac:dyDescent="0.2">
      <c r="A104" s="6" t="s">
        <v>35</v>
      </c>
      <c r="B104" s="24">
        <v>4.5999999999999996</v>
      </c>
      <c r="C104" s="24">
        <v>0</v>
      </c>
      <c r="D104" s="24">
        <v>5</v>
      </c>
      <c r="E104" s="8">
        <v>5</v>
      </c>
    </row>
    <row r="105" spans="1:5" x14ac:dyDescent="0.2">
      <c r="A105" s="6" t="s">
        <v>35</v>
      </c>
      <c r="B105" s="24">
        <v>3.7</v>
      </c>
      <c r="C105" s="24">
        <v>0</v>
      </c>
      <c r="D105" s="24">
        <v>5</v>
      </c>
      <c r="E105" s="8">
        <v>5</v>
      </c>
    </row>
    <row r="106" spans="1:5" x14ac:dyDescent="0.2">
      <c r="A106" s="6" t="s">
        <v>35</v>
      </c>
      <c r="B106" s="24">
        <v>2.7</v>
      </c>
      <c r="C106" s="24">
        <v>0</v>
      </c>
      <c r="D106" s="24">
        <v>5</v>
      </c>
      <c r="E106" s="8">
        <v>5</v>
      </c>
    </row>
    <row r="107" spans="1:5" x14ac:dyDescent="0.2">
      <c r="A107" s="6" t="s">
        <v>35</v>
      </c>
      <c r="B107" s="24">
        <v>1.33</v>
      </c>
      <c r="C107" s="24">
        <v>9</v>
      </c>
      <c r="D107" s="24">
        <v>1</v>
      </c>
      <c r="E107" s="8">
        <v>10</v>
      </c>
    </row>
    <row r="108" spans="1:5" x14ac:dyDescent="0.2">
      <c r="A108" s="6" t="s">
        <v>36</v>
      </c>
      <c r="B108" s="24">
        <v>4.9800000000000004</v>
      </c>
      <c r="C108" s="24">
        <v>5</v>
      </c>
      <c r="D108" s="24">
        <v>0</v>
      </c>
      <c r="E108" s="8">
        <v>5</v>
      </c>
    </row>
    <row r="109" spans="1:5" x14ac:dyDescent="0.2">
      <c r="A109" s="6" t="s">
        <v>36</v>
      </c>
      <c r="B109" s="24">
        <v>1.68</v>
      </c>
      <c r="C109" s="24">
        <v>5</v>
      </c>
      <c r="D109" s="24">
        <v>0</v>
      </c>
      <c r="E109" s="8">
        <v>5</v>
      </c>
    </row>
    <row r="110" spans="1:5" x14ac:dyDescent="0.2">
      <c r="A110" s="6" t="s">
        <v>36</v>
      </c>
      <c r="B110" s="24">
        <v>7.69</v>
      </c>
      <c r="C110" s="24">
        <v>0</v>
      </c>
      <c r="D110" s="24">
        <v>3</v>
      </c>
      <c r="E110" s="8">
        <v>3</v>
      </c>
    </row>
    <row r="111" spans="1:5" x14ac:dyDescent="0.2">
      <c r="A111" s="6" t="s">
        <v>36</v>
      </c>
      <c r="B111" s="24">
        <v>6.71</v>
      </c>
      <c r="C111" s="24">
        <v>3</v>
      </c>
      <c r="D111" s="24">
        <v>1</v>
      </c>
      <c r="E111" s="8">
        <v>4</v>
      </c>
    </row>
    <row r="112" spans="1:5" x14ac:dyDescent="0.2">
      <c r="A112" s="6" t="s">
        <v>36</v>
      </c>
      <c r="B112" s="24">
        <v>5.65</v>
      </c>
      <c r="C112" s="24">
        <v>3</v>
      </c>
      <c r="D112" s="24">
        <v>0</v>
      </c>
      <c r="E112" s="8">
        <v>3</v>
      </c>
    </row>
    <row r="113" spans="1:5" x14ac:dyDescent="0.2">
      <c r="A113" s="6" t="s">
        <v>37</v>
      </c>
      <c r="B113" s="24">
        <v>4.9800000000000004</v>
      </c>
      <c r="C113" s="24">
        <v>3</v>
      </c>
      <c r="D113" s="24">
        <v>2</v>
      </c>
      <c r="E113" s="8">
        <v>5</v>
      </c>
    </row>
    <row r="114" spans="1:5" x14ac:dyDescent="0.2">
      <c r="A114" s="6" t="s">
        <v>37</v>
      </c>
      <c r="B114" s="24">
        <v>6.16</v>
      </c>
      <c r="C114" s="24">
        <v>0</v>
      </c>
      <c r="D114" s="24">
        <v>5</v>
      </c>
      <c r="E114" s="8">
        <v>5</v>
      </c>
    </row>
    <row r="115" spans="1:5" x14ac:dyDescent="0.2">
      <c r="A115" s="6" t="s">
        <v>37</v>
      </c>
      <c r="B115" s="24">
        <v>5.26</v>
      </c>
      <c r="C115" s="24">
        <v>3</v>
      </c>
      <c r="D115" s="24">
        <v>0</v>
      </c>
      <c r="E115" s="8">
        <v>3</v>
      </c>
    </row>
    <row r="116" spans="1:5" x14ac:dyDescent="0.2">
      <c r="A116" s="6" t="s">
        <v>37</v>
      </c>
      <c r="B116" s="24">
        <v>4.57</v>
      </c>
      <c r="C116" s="24">
        <v>2</v>
      </c>
      <c r="D116" s="24">
        <v>2</v>
      </c>
      <c r="E116" s="8">
        <v>4</v>
      </c>
    </row>
    <row r="117" spans="1:5" x14ac:dyDescent="0.2">
      <c r="A117" s="6" t="s">
        <v>37</v>
      </c>
      <c r="B117" s="24">
        <v>3.49</v>
      </c>
      <c r="C117" s="24">
        <v>3</v>
      </c>
      <c r="D117" s="24">
        <v>0</v>
      </c>
      <c r="E117" s="8">
        <v>3</v>
      </c>
    </row>
    <row r="118" spans="1:5" x14ac:dyDescent="0.2">
      <c r="A118" s="6" t="s">
        <v>38</v>
      </c>
      <c r="B118" s="24">
        <v>8.8618329980000006</v>
      </c>
      <c r="C118" s="24">
        <v>0</v>
      </c>
      <c r="D118" s="24">
        <v>5</v>
      </c>
      <c r="E118" s="8">
        <v>5</v>
      </c>
    </row>
    <row r="119" spans="1:5" x14ac:dyDescent="0.2">
      <c r="A119" s="6" t="s">
        <v>38</v>
      </c>
      <c r="B119" s="24">
        <v>7.9</v>
      </c>
      <c r="C119" s="24">
        <v>5</v>
      </c>
      <c r="D119" s="24">
        <v>0</v>
      </c>
      <c r="E119" s="8">
        <v>5</v>
      </c>
    </row>
    <row r="120" spans="1:5" x14ac:dyDescent="0.2">
      <c r="A120" s="6" t="s">
        <v>38</v>
      </c>
      <c r="B120" s="24">
        <v>8.1</v>
      </c>
      <c r="C120" s="24">
        <v>1</v>
      </c>
      <c r="D120" s="24">
        <v>4</v>
      </c>
      <c r="E120" s="8">
        <v>5</v>
      </c>
    </row>
    <row r="121" spans="1:5" x14ac:dyDescent="0.2">
      <c r="A121" s="6" t="s">
        <v>39</v>
      </c>
      <c r="B121" s="24">
        <v>5.0999999999999996</v>
      </c>
      <c r="C121" s="24">
        <v>0</v>
      </c>
      <c r="D121" s="24">
        <v>5</v>
      </c>
      <c r="E121" s="8">
        <v>5</v>
      </c>
    </row>
    <row r="122" spans="1:5" x14ac:dyDescent="0.2">
      <c r="A122" s="6" t="s">
        <v>39</v>
      </c>
      <c r="B122" s="24">
        <v>4.0999999999999996</v>
      </c>
      <c r="C122" s="24">
        <v>0</v>
      </c>
      <c r="D122" s="24">
        <v>5</v>
      </c>
      <c r="E122" s="8">
        <v>5</v>
      </c>
    </row>
    <row r="123" spans="1:5" x14ac:dyDescent="0.2">
      <c r="A123" s="6" t="s">
        <v>39</v>
      </c>
      <c r="B123" s="24">
        <v>3.2</v>
      </c>
      <c r="C123" s="24">
        <v>1</v>
      </c>
      <c r="D123" s="24">
        <v>4</v>
      </c>
      <c r="E123" s="8">
        <v>5</v>
      </c>
    </row>
    <row r="124" spans="1:5" x14ac:dyDescent="0.2">
      <c r="A124" s="6" t="s">
        <v>39</v>
      </c>
      <c r="B124" s="24">
        <v>2.1</v>
      </c>
      <c r="C124" s="24">
        <v>3</v>
      </c>
      <c r="D124" s="24">
        <v>2</v>
      </c>
      <c r="E124" s="8">
        <v>5</v>
      </c>
    </row>
    <row r="125" spans="1:5" x14ac:dyDescent="0.2">
      <c r="A125" s="6" t="s">
        <v>39</v>
      </c>
      <c r="B125" s="24">
        <v>3</v>
      </c>
      <c r="C125" s="24">
        <v>1</v>
      </c>
      <c r="D125" s="24">
        <v>2</v>
      </c>
      <c r="E125" s="8">
        <v>3</v>
      </c>
    </row>
    <row r="126" spans="1:5" x14ac:dyDescent="0.2">
      <c r="A126" s="6" t="s">
        <v>39</v>
      </c>
      <c r="B126" s="24">
        <v>1.4</v>
      </c>
      <c r="C126" s="24">
        <v>5</v>
      </c>
      <c r="D126" s="24">
        <v>1</v>
      </c>
      <c r="E126" s="8">
        <v>6</v>
      </c>
    </row>
    <row r="127" spans="1:5" x14ac:dyDescent="0.2">
      <c r="A127" s="6" t="s">
        <v>40</v>
      </c>
      <c r="B127" s="24">
        <v>8.77</v>
      </c>
      <c r="C127" s="24">
        <v>0</v>
      </c>
      <c r="D127" s="24">
        <v>4</v>
      </c>
      <c r="E127" s="8">
        <v>4</v>
      </c>
    </row>
    <row r="128" spans="1:5" x14ac:dyDescent="0.2">
      <c r="A128" s="6" t="s">
        <v>40</v>
      </c>
      <c r="B128" s="24">
        <v>7.93</v>
      </c>
      <c r="C128" s="24">
        <v>5</v>
      </c>
      <c r="D128" s="24">
        <v>0</v>
      </c>
      <c r="E128" s="8">
        <v>5</v>
      </c>
    </row>
    <row r="129" spans="1:5" x14ac:dyDescent="0.2">
      <c r="A129" s="6" t="s">
        <v>40</v>
      </c>
      <c r="B129" s="24">
        <v>8.1999999999999993</v>
      </c>
      <c r="C129" s="24">
        <v>0</v>
      </c>
      <c r="D129" s="24">
        <v>5</v>
      </c>
      <c r="E129" s="8">
        <v>5</v>
      </c>
    </row>
    <row r="130" spans="1:5" x14ac:dyDescent="0.2">
      <c r="A130" s="6" t="s">
        <v>45</v>
      </c>
      <c r="B130" s="24">
        <v>8.6</v>
      </c>
      <c r="C130" s="24">
        <v>7</v>
      </c>
      <c r="D130" s="24">
        <v>3</v>
      </c>
      <c r="E130" s="8">
        <v>10</v>
      </c>
    </row>
    <row r="131" spans="1:5" x14ac:dyDescent="0.2">
      <c r="A131" s="6" t="s">
        <v>45</v>
      </c>
      <c r="B131" s="24">
        <v>7.8</v>
      </c>
      <c r="C131" s="24">
        <v>3</v>
      </c>
      <c r="D131" s="24">
        <v>0</v>
      </c>
      <c r="E131" s="8">
        <v>3</v>
      </c>
    </row>
    <row r="132" spans="1:5" x14ac:dyDescent="0.2">
      <c r="A132" s="6" t="s">
        <v>45</v>
      </c>
      <c r="B132" s="24">
        <v>7.3</v>
      </c>
      <c r="C132" s="24">
        <v>5</v>
      </c>
      <c r="D132" s="24">
        <v>0</v>
      </c>
      <c r="E132" s="8">
        <v>5</v>
      </c>
    </row>
    <row r="133" spans="1:5" x14ac:dyDescent="0.2">
      <c r="A133" s="6" t="s">
        <v>46</v>
      </c>
      <c r="B133" s="24">
        <v>8.6</v>
      </c>
      <c r="C133" s="24">
        <v>4</v>
      </c>
      <c r="D133" s="24">
        <v>11</v>
      </c>
      <c r="E133" s="8">
        <v>15</v>
      </c>
    </row>
    <row r="134" spans="1:5" x14ac:dyDescent="0.2">
      <c r="A134" s="6" t="s">
        <v>46</v>
      </c>
      <c r="B134" s="24">
        <v>7.8</v>
      </c>
      <c r="C134" s="24">
        <v>6</v>
      </c>
      <c r="D134" s="24">
        <v>4</v>
      </c>
      <c r="E134" s="8">
        <v>10</v>
      </c>
    </row>
    <row r="135" spans="1:5" x14ac:dyDescent="0.2">
      <c r="A135" s="6" t="s">
        <v>46</v>
      </c>
      <c r="B135" s="24">
        <v>7.3</v>
      </c>
      <c r="C135" s="24">
        <v>4</v>
      </c>
      <c r="D135" s="24">
        <v>1</v>
      </c>
      <c r="E135" s="8">
        <v>5</v>
      </c>
    </row>
    <row r="136" spans="1:5" x14ac:dyDescent="0.2">
      <c r="A136" s="6" t="s">
        <v>47</v>
      </c>
      <c r="B136" s="24">
        <v>5.7</v>
      </c>
      <c r="C136" s="24">
        <v>0</v>
      </c>
      <c r="D136" s="24">
        <v>4</v>
      </c>
      <c r="E136" s="8">
        <v>4</v>
      </c>
    </row>
    <row r="137" spans="1:5" x14ac:dyDescent="0.2">
      <c r="A137" s="6" t="s">
        <v>47</v>
      </c>
      <c r="B137" s="24">
        <v>4.5</v>
      </c>
      <c r="C137" s="24">
        <v>2</v>
      </c>
      <c r="D137" s="24">
        <v>1</v>
      </c>
      <c r="E137" s="8">
        <v>3</v>
      </c>
    </row>
    <row r="138" spans="1:5" x14ac:dyDescent="0.2">
      <c r="A138" s="6" t="s">
        <v>47</v>
      </c>
      <c r="B138" s="24">
        <v>3.8</v>
      </c>
      <c r="C138" s="24">
        <v>2</v>
      </c>
      <c r="D138" s="24">
        <v>1</v>
      </c>
      <c r="E138" s="8">
        <v>3</v>
      </c>
    </row>
    <row r="139" spans="1:5" x14ac:dyDescent="0.2">
      <c r="A139" s="6" t="s">
        <v>47</v>
      </c>
      <c r="B139" s="24">
        <v>2.9</v>
      </c>
      <c r="C139" s="24">
        <v>4</v>
      </c>
      <c r="D139" s="24">
        <v>0</v>
      </c>
      <c r="E139" s="8">
        <v>4</v>
      </c>
    </row>
    <row r="140" spans="1:5" x14ac:dyDescent="0.2">
      <c r="A140" s="6" t="s">
        <v>47</v>
      </c>
      <c r="B140" s="24">
        <v>5.94</v>
      </c>
      <c r="C140" s="24">
        <v>0</v>
      </c>
      <c r="D140" s="24">
        <v>5</v>
      </c>
      <c r="E140" s="8">
        <v>5</v>
      </c>
    </row>
    <row r="141" spans="1:5" x14ac:dyDescent="0.2">
      <c r="A141" s="6" t="s">
        <v>47</v>
      </c>
      <c r="B141" s="24">
        <v>4.9800000000000004</v>
      </c>
      <c r="C141" s="24">
        <v>2</v>
      </c>
      <c r="D141" s="24">
        <v>3</v>
      </c>
      <c r="E141" s="8">
        <v>5</v>
      </c>
    </row>
    <row r="142" spans="1:5" x14ac:dyDescent="0.2">
      <c r="A142" s="6" t="s">
        <v>48</v>
      </c>
      <c r="B142" s="24">
        <v>8</v>
      </c>
      <c r="C142" s="24">
        <v>0</v>
      </c>
      <c r="D142" s="24">
        <v>3</v>
      </c>
      <c r="E142" s="8">
        <v>3</v>
      </c>
    </row>
    <row r="143" spans="1:5" x14ac:dyDescent="0.2">
      <c r="A143" s="6" t="s">
        <v>48</v>
      </c>
      <c r="B143" s="24">
        <v>7.65</v>
      </c>
      <c r="C143" s="24">
        <v>0</v>
      </c>
      <c r="D143" s="24">
        <v>3</v>
      </c>
      <c r="E143" s="8">
        <v>3</v>
      </c>
    </row>
    <row r="144" spans="1:5" x14ac:dyDescent="0.2">
      <c r="A144" s="6" t="s">
        <v>48</v>
      </c>
      <c r="B144" s="24">
        <v>7.52</v>
      </c>
      <c r="C144" s="24">
        <v>1</v>
      </c>
      <c r="D144" s="24">
        <v>2</v>
      </c>
      <c r="E144" s="8">
        <v>3</v>
      </c>
    </row>
    <row r="145" spans="1:5" x14ac:dyDescent="0.2">
      <c r="A145" s="6" t="s">
        <v>48</v>
      </c>
      <c r="B145" s="24">
        <v>7.22</v>
      </c>
      <c r="C145" s="24">
        <v>0</v>
      </c>
      <c r="D145" s="24">
        <v>3</v>
      </c>
      <c r="E145" s="8">
        <v>3</v>
      </c>
    </row>
    <row r="146" spans="1:5" x14ac:dyDescent="0.2">
      <c r="A146" s="6" t="s">
        <v>48</v>
      </c>
      <c r="B146" s="24">
        <v>6.88</v>
      </c>
      <c r="C146" s="24">
        <v>3</v>
      </c>
      <c r="D146" s="24">
        <v>0</v>
      </c>
      <c r="E146" s="8">
        <v>3</v>
      </c>
    </row>
    <row r="147" spans="1:5" x14ac:dyDescent="0.2">
      <c r="A147" s="6" t="s">
        <v>48</v>
      </c>
      <c r="B147" s="24">
        <v>8.06</v>
      </c>
      <c r="C147" s="24">
        <v>0</v>
      </c>
      <c r="D147" s="24">
        <v>2</v>
      </c>
      <c r="E147" s="8">
        <v>2</v>
      </c>
    </row>
    <row r="148" spans="1:5" x14ac:dyDescent="0.2">
      <c r="A148" s="6" t="s">
        <v>48</v>
      </c>
      <c r="B148" s="24">
        <v>7.66</v>
      </c>
      <c r="C148" s="24">
        <v>0</v>
      </c>
      <c r="D148" s="24">
        <v>3</v>
      </c>
      <c r="E148" s="8">
        <v>3</v>
      </c>
    </row>
    <row r="149" spans="1:5" x14ac:dyDescent="0.2">
      <c r="A149" s="6" t="s">
        <v>48</v>
      </c>
      <c r="B149" s="24">
        <v>7.35</v>
      </c>
      <c r="C149" s="24">
        <v>0</v>
      </c>
      <c r="D149" s="24">
        <v>2</v>
      </c>
      <c r="E149" s="8">
        <v>2</v>
      </c>
    </row>
    <row r="150" spans="1:5" x14ac:dyDescent="0.2">
      <c r="A150" s="6" t="s">
        <v>48</v>
      </c>
      <c r="B150" s="24">
        <v>6.97</v>
      </c>
      <c r="C150" s="24">
        <v>1</v>
      </c>
      <c r="D150" s="24">
        <v>2</v>
      </c>
      <c r="E150" s="8">
        <v>3</v>
      </c>
    </row>
    <row r="151" spans="1:5" x14ac:dyDescent="0.2">
      <c r="A151" s="6" t="s">
        <v>48</v>
      </c>
      <c r="B151" s="24">
        <v>6.54</v>
      </c>
      <c r="C151" s="24">
        <v>3</v>
      </c>
      <c r="D151" s="24">
        <v>0</v>
      </c>
      <c r="E151" s="8">
        <v>3</v>
      </c>
    </row>
    <row r="152" spans="1:5" x14ac:dyDescent="0.2">
      <c r="A152" s="17" t="s">
        <v>48</v>
      </c>
      <c r="B152" s="18">
        <v>3.49</v>
      </c>
      <c r="C152" s="18">
        <v>5</v>
      </c>
      <c r="D152" s="18">
        <v>0</v>
      </c>
      <c r="E152" s="19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9B7EA-C5C5-F045-AAA8-2B8876C3185A}">
  <dimension ref="B1:G12"/>
  <sheetViews>
    <sheetView workbookViewId="0">
      <selection activeCell="I13" sqref="I13"/>
    </sheetView>
  </sheetViews>
  <sheetFormatPr baseColWidth="10" defaultRowHeight="16" x14ac:dyDescent="0.2"/>
  <sheetData>
    <row r="1" spans="2:7" x14ac:dyDescent="0.2">
      <c r="B1" s="26" t="s">
        <v>103</v>
      </c>
      <c r="C1" s="22"/>
      <c r="F1" s="26" t="s">
        <v>112</v>
      </c>
      <c r="G1" s="22"/>
    </row>
    <row r="2" spans="2:7" x14ac:dyDescent="0.2">
      <c r="B2" s="30" t="s">
        <v>94</v>
      </c>
      <c r="C2" s="32" t="s">
        <v>95</v>
      </c>
      <c r="F2" s="30" t="s">
        <v>104</v>
      </c>
      <c r="G2" s="32" t="s">
        <v>95</v>
      </c>
    </row>
    <row r="3" spans="2:7" x14ac:dyDescent="0.2">
      <c r="B3" s="23" t="s">
        <v>74</v>
      </c>
      <c r="C3" s="8">
        <v>1068</v>
      </c>
      <c r="F3" s="23" t="s">
        <v>105</v>
      </c>
      <c r="G3" s="8">
        <v>623</v>
      </c>
    </row>
    <row r="4" spans="2:7" x14ac:dyDescent="0.2">
      <c r="B4" s="23" t="s">
        <v>96</v>
      </c>
      <c r="C4" s="8">
        <v>608</v>
      </c>
      <c r="F4" s="23" t="s">
        <v>106</v>
      </c>
      <c r="G4" s="8">
        <v>565</v>
      </c>
    </row>
    <row r="5" spans="2:7" x14ac:dyDescent="0.2">
      <c r="B5" s="23" t="s">
        <v>97</v>
      </c>
      <c r="C5" s="8">
        <v>107</v>
      </c>
      <c r="F5" s="23" t="s">
        <v>107</v>
      </c>
      <c r="G5" s="8">
        <v>464</v>
      </c>
    </row>
    <row r="6" spans="2:7" x14ac:dyDescent="0.2">
      <c r="B6" s="23" t="s">
        <v>75</v>
      </c>
      <c r="C6" s="8">
        <v>105</v>
      </c>
      <c r="F6" s="23" t="s">
        <v>108</v>
      </c>
      <c r="G6" s="8">
        <v>133</v>
      </c>
    </row>
    <row r="7" spans="2:7" x14ac:dyDescent="0.2">
      <c r="B7" s="23" t="s">
        <v>77</v>
      </c>
      <c r="C7" s="8">
        <v>104</v>
      </c>
      <c r="F7" s="23" t="s">
        <v>109</v>
      </c>
      <c r="G7" s="8">
        <v>84</v>
      </c>
    </row>
    <row r="8" spans="2:7" x14ac:dyDescent="0.2">
      <c r="B8" s="23" t="s">
        <v>98</v>
      </c>
      <c r="C8" s="8">
        <v>44</v>
      </c>
      <c r="F8" s="23" t="s">
        <v>110</v>
      </c>
      <c r="G8" s="8">
        <v>62</v>
      </c>
    </row>
    <row r="9" spans="2:7" x14ac:dyDescent="0.2">
      <c r="B9" s="23" t="s">
        <v>99</v>
      </c>
      <c r="C9" s="8">
        <v>37</v>
      </c>
      <c r="F9" s="23" t="s">
        <v>111</v>
      </c>
      <c r="G9" s="8">
        <v>58</v>
      </c>
    </row>
    <row r="10" spans="2:7" x14ac:dyDescent="0.2">
      <c r="B10" s="23" t="s">
        <v>100</v>
      </c>
      <c r="C10" s="8">
        <v>37</v>
      </c>
      <c r="F10" s="23" t="s">
        <v>113</v>
      </c>
      <c r="G10" s="8">
        <v>52</v>
      </c>
    </row>
    <row r="11" spans="2:7" x14ac:dyDescent="0.2">
      <c r="B11" s="23" t="s">
        <v>101</v>
      </c>
      <c r="C11" s="8">
        <v>32</v>
      </c>
      <c r="F11" s="23" t="s">
        <v>114</v>
      </c>
      <c r="G11" s="8">
        <v>45</v>
      </c>
    </row>
    <row r="12" spans="2:7" x14ac:dyDescent="0.2">
      <c r="B12" s="25" t="s">
        <v>102</v>
      </c>
      <c r="C12" s="19">
        <v>32</v>
      </c>
      <c r="F12" s="25" t="s">
        <v>115</v>
      </c>
      <c r="G12" s="19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A67E7-B296-8149-8821-2355DDEA3E27}">
  <dimension ref="B1:Y13"/>
  <sheetViews>
    <sheetView workbookViewId="0">
      <selection activeCell="G15" sqref="G15"/>
    </sheetView>
  </sheetViews>
  <sheetFormatPr baseColWidth="10" defaultRowHeight="16" x14ac:dyDescent="0.2"/>
  <cols>
    <col min="2" max="2" width="15.1640625" bestFit="1" customWidth="1"/>
    <col min="7" max="7" width="15.33203125" bestFit="1" customWidth="1"/>
    <col min="12" max="12" width="15.33203125" bestFit="1" customWidth="1"/>
  </cols>
  <sheetData>
    <row r="1" spans="2:25" x14ac:dyDescent="0.2">
      <c r="B1" s="26" t="s">
        <v>123</v>
      </c>
      <c r="C1" s="27" t="s">
        <v>124</v>
      </c>
      <c r="D1" s="21"/>
      <c r="E1" s="21"/>
      <c r="F1" s="21"/>
      <c r="G1" s="21"/>
      <c r="H1" s="21"/>
      <c r="I1" s="22"/>
      <c r="L1" s="26" t="s">
        <v>122</v>
      </c>
      <c r="M1" s="27"/>
      <c r="N1" s="28"/>
    </row>
    <row r="2" spans="2:25" x14ac:dyDescent="0.2">
      <c r="B2" s="56" t="s">
        <v>21</v>
      </c>
      <c r="C2" s="57" t="s">
        <v>23</v>
      </c>
      <c r="D2" s="57" t="s">
        <v>25</v>
      </c>
      <c r="E2" s="57" t="s">
        <v>48</v>
      </c>
      <c r="F2" s="57" t="s">
        <v>27</v>
      </c>
      <c r="G2" s="57" t="s">
        <v>37</v>
      </c>
      <c r="H2" s="57" t="s">
        <v>13</v>
      </c>
      <c r="I2" s="58" t="s">
        <v>14</v>
      </c>
      <c r="L2" s="53"/>
      <c r="M2" s="54" t="s">
        <v>116</v>
      </c>
      <c r="N2" s="55" t="s">
        <v>117</v>
      </c>
    </row>
    <row r="3" spans="2:25" x14ac:dyDescent="0.2">
      <c r="B3" s="51">
        <v>0.29824560999999999</v>
      </c>
      <c r="C3" s="38">
        <v>0.43142857000000001</v>
      </c>
      <c r="D3" s="38">
        <v>0.59322034000000001</v>
      </c>
      <c r="E3" s="38">
        <v>0.26486485999999998</v>
      </c>
      <c r="F3" s="38">
        <v>0.29210525999999998</v>
      </c>
      <c r="G3" s="38">
        <v>0.28983050999999999</v>
      </c>
      <c r="H3" s="38">
        <v>0.14468085</v>
      </c>
      <c r="I3" s="39">
        <v>0.17272726999999999</v>
      </c>
      <c r="L3" s="37" t="s">
        <v>118</v>
      </c>
      <c r="M3" s="38">
        <v>1</v>
      </c>
      <c r="N3" s="39">
        <v>11</v>
      </c>
    </row>
    <row r="4" spans="2:25" x14ac:dyDescent="0.2">
      <c r="B4" s="51">
        <v>0.30909091</v>
      </c>
      <c r="C4" s="38">
        <v>0.47457627000000002</v>
      </c>
      <c r="D4" s="38">
        <v>0.53939393999999996</v>
      </c>
      <c r="E4" s="38">
        <v>0.24651163000000001</v>
      </c>
      <c r="F4" s="38">
        <v>0.3</v>
      </c>
      <c r="G4" s="38">
        <v>0.20599999999999999</v>
      </c>
      <c r="H4" s="38">
        <v>0.19687499999999999</v>
      </c>
      <c r="I4" s="39">
        <v>0.18333332999999999</v>
      </c>
      <c r="L4" s="37" t="s">
        <v>119</v>
      </c>
      <c r="M4" s="38">
        <v>1</v>
      </c>
      <c r="N4" s="39">
        <v>10</v>
      </c>
    </row>
    <row r="5" spans="2:25" x14ac:dyDescent="0.2">
      <c r="B5" s="52">
        <v>0.29756097999999997</v>
      </c>
      <c r="C5" s="42">
        <v>0.50810811</v>
      </c>
      <c r="D5" s="42">
        <v>0.50810811</v>
      </c>
      <c r="E5" s="42">
        <v>0.29454544999999999</v>
      </c>
      <c r="F5" s="42">
        <v>0.29347825999999999</v>
      </c>
      <c r="G5" s="42">
        <v>0.28970588000000003</v>
      </c>
      <c r="H5" s="42">
        <v>0.16170213</v>
      </c>
      <c r="I5" s="43">
        <v>0.16571428999999999</v>
      </c>
      <c r="L5" s="37" t="s">
        <v>120</v>
      </c>
      <c r="M5" s="38">
        <v>11</v>
      </c>
      <c r="N5" s="39">
        <v>0</v>
      </c>
    </row>
    <row r="6" spans="2:25" x14ac:dyDescent="0.2">
      <c r="L6" s="44" t="s">
        <v>121</v>
      </c>
      <c r="M6" s="42">
        <v>3</v>
      </c>
      <c r="N6" s="43">
        <v>3</v>
      </c>
    </row>
    <row r="12" spans="2:25" x14ac:dyDescent="0.2">
      <c r="B12" s="50"/>
      <c r="C12" s="50"/>
      <c r="D12" s="50"/>
      <c r="F12" s="50"/>
      <c r="G12" s="50"/>
      <c r="I12" s="50"/>
      <c r="J12" s="50"/>
      <c r="L12" s="50"/>
      <c r="M12" s="50"/>
      <c r="O12" s="50"/>
      <c r="P12" s="50"/>
      <c r="R12" s="50"/>
      <c r="S12" s="50"/>
      <c r="U12" s="50"/>
      <c r="V12" s="50"/>
      <c r="X12" s="50"/>
      <c r="Y12" s="50"/>
    </row>
    <row r="13" spans="2:25" x14ac:dyDescent="0.2">
      <c r="B13" s="33"/>
      <c r="C13" s="33"/>
      <c r="D13" s="33"/>
      <c r="E13" s="33"/>
      <c r="F13" s="33"/>
      <c r="G13" s="33"/>
      <c r="H13" s="33"/>
      <c r="I13" s="33"/>
      <c r="J13" s="33"/>
      <c r="K13" s="33"/>
      <c r="L13" s="33"/>
      <c r="M13" s="33"/>
      <c r="N13" s="33"/>
      <c r="O13" s="33"/>
      <c r="P13" s="33"/>
      <c r="Q13" s="33"/>
      <c r="R13" s="33"/>
      <c r="S13" s="33"/>
      <c r="T13" s="33"/>
      <c r="U13" s="33"/>
      <c r="V13" s="33"/>
      <c r="W13" s="33"/>
      <c r="X13" s="33"/>
      <c r="Y13" s="3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F1920-85AE-4341-8A95-3A23406BD150}">
  <dimension ref="C2:V17"/>
  <sheetViews>
    <sheetView workbookViewId="0">
      <selection activeCell="H21" sqref="H21"/>
    </sheetView>
  </sheetViews>
  <sheetFormatPr baseColWidth="10" defaultRowHeight="16" x14ac:dyDescent="0.2"/>
  <cols>
    <col min="6" max="6" width="13.33203125" bestFit="1" customWidth="1"/>
    <col min="10" max="10" width="13.33203125" bestFit="1" customWidth="1"/>
    <col min="14" max="14" width="13.33203125" bestFit="1" customWidth="1"/>
    <col min="18" max="18" width="13.33203125" bestFit="1" customWidth="1"/>
    <col min="22" max="22" width="13.33203125" bestFit="1" customWidth="1"/>
  </cols>
  <sheetData>
    <row r="2" spans="3:22" x14ac:dyDescent="0.2">
      <c r="C2" s="3" t="s">
        <v>125</v>
      </c>
    </row>
    <row r="3" spans="3:22" x14ac:dyDescent="0.2">
      <c r="C3" s="59" t="s">
        <v>61</v>
      </c>
      <c r="D3" s="60"/>
      <c r="E3" s="60"/>
      <c r="F3" s="60"/>
      <c r="G3" s="59" t="s">
        <v>62</v>
      </c>
      <c r="H3" s="60"/>
      <c r="I3" s="60"/>
      <c r="J3" s="60"/>
      <c r="K3" s="59" t="s">
        <v>63</v>
      </c>
      <c r="L3" s="60"/>
      <c r="M3" s="60"/>
      <c r="N3" s="61"/>
      <c r="O3" s="59" t="s">
        <v>65</v>
      </c>
      <c r="P3" s="60"/>
      <c r="Q3" s="60"/>
      <c r="R3" s="61"/>
      <c r="S3" s="59" t="s">
        <v>67</v>
      </c>
      <c r="T3" s="60"/>
      <c r="U3" s="60"/>
      <c r="V3" s="61"/>
    </row>
    <row r="4" spans="3:22" x14ac:dyDescent="0.2">
      <c r="C4" s="25" t="s">
        <v>118</v>
      </c>
      <c r="D4" s="18" t="s">
        <v>120</v>
      </c>
      <c r="E4" s="18" t="s">
        <v>119</v>
      </c>
      <c r="F4" s="18" t="s">
        <v>121</v>
      </c>
      <c r="G4" s="25" t="s">
        <v>118</v>
      </c>
      <c r="H4" s="18" t="s">
        <v>120</v>
      </c>
      <c r="I4" s="18" t="s">
        <v>119</v>
      </c>
      <c r="J4" s="18" t="s">
        <v>121</v>
      </c>
      <c r="K4" s="25" t="s">
        <v>118</v>
      </c>
      <c r="L4" s="18" t="s">
        <v>120</v>
      </c>
      <c r="M4" s="18" t="s">
        <v>119</v>
      </c>
      <c r="N4" s="19" t="s">
        <v>121</v>
      </c>
      <c r="O4" s="25" t="s">
        <v>118</v>
      </c>
      <c r="P4" s="18" t="s">
        <v>120</v>
      </c>
      <c r="Q4" s="18" t="s">
        <v>119</v>
      </c>
      <c r="R4" s="19" t="s">
        <v>121</v>
      </c>
      <c r="S4" s="25" t="s">
        <v>118</v>
      </c>
      <c r="T4" s="18" t="s">
        <v>120</v>
      </c>
      <c r="U4" s="18" t="s">
        <v>119</v>
      </c>
      <c r="V4" s="19" t="s">
        <v>121</v>
      </c>
    </row>
    <row r="5" spans="3:22" x14ac:dyDescent="0.2">
      <c r="C5" s="23">
        <v>111.98589339999999</v>
      </c>
      <c r="D5" s="24">
        <v>133.48226199999999</v>
      </c>
      <c r="E5" s="24">
        <v>68.472520959999997</v>
      </c>
      <c r="F5" s="24">
        <v>126.5047716</v>
      </c>
      <c r="G5" s="23">
        <v>172.18866130000001</v>
      </c>
      <c r="H5" s="24">
        <v>206.2309501</v>
      </c>
      <c r="I5" s="24"/>
      <c r="J5" s="24"/>
      <c r="K5" s="23"/>
      <c r="L5" s="24">
        <v>241.13961230000001</v>
      </c>
      <c r="M5" s="24"/>
      <c r="N5" s="8"/>
      <c r="O5" s="23"/>
      <c r="P5" s="24"/>
      <c r="Q5" s="24"/>
      <c r="R5" s="8">
        <v>153.8302243</v>
      </c>
      <c r="S5" s="23">
        <v>253.92946449999999</v>
      </c>
      <c r="T5" s="24"/>
      <c r="U5" s="24"/>
      <c r="V5" s="8"/>
    </row>
    <row r="6" spans="3:22" x14ac:dyDescent="0.2">
      <c r="C6" s="23"/>
      <c r="D6" s="24"/>
      <c r="E6" s="24">
        <v>49.141320720000003</v>
      </c>
      <c r="F6" s="24">
        <v>74.383714850000004</v>
      </c>
      <c r="G6" s="23">
        <v>154.64502580000001</v>
      </c>
      <c r="H6" s="24">
        <v>248.3246686</v>
      </c>
      <c r="I6" s="24"/>
      <c r="J6" s="24"/>
      <c r="K6" s="23"/>
      <c r="L6" s="24">
        <v>218.90774379999999</v>
      </c>
      <c r="M6" s="24"/>
      <c r="N6" s="8"/>
      <c r="O6" s="23"/>
      <c r="P6" s="24"/>
      <c r="Q6" s="24"/>
      <c r="R6" s="8"/>
      <c r="S6" s="23">
        <v>129.1412301</v>
      </c>
      <c r="T6" s="24"/>
      <c r="U6" s="24"/>
      <c r="V6" s="8"/>
    </row>
    <row r="7" spans="3:22" x14ac:dyDescent="0.2">
      <c r="C7" s="23"/>
      <c r="D7" s="24"/>
      <c r="E7" s="24">
        <v>63.058347660000003</v>
      </c>
      <c r="F7" s="24">
        <v>128.6509983</v>
      </c>
      <c r="G7" s="23"/>
      <c r="H7" s="24">
        <v>206.23479230000001</v>
      </c>
      <c r="I7" s="24"/>
      <c r="J7" s="24"/>
      <c r="K7" s="23"/>
      <c r="L7" s="24">
        <v>258.12536030000001</v>
      </c>
      <c r="M7" s="24"/>
      <c r="N7" s="8"/>
      <c r="O7" s="23"/>
      <c r="P7" s="24"/>
      <c r="Q7" s="24"/>
      <c r="R7" s="8"/>
      <c r="S7" s="23">
        <v>117.78686740000001</v>
      </c>
      <c r="T7" s="24"/>
      <c r="U7" s="24"/>
      <c r="V7" s="8"/>
    </row>
    <row r="8" spans="3:22" x14ac:dyDescent="0.2">
      <c r="C8" s="23"/>
      <c r="D8" s="24"/>
      <c r="E8" s="24">
        <v>110.8956639</v>
      </c>
      <c r="F8" s="24">
        <v>55.289252179999998</v>
      </c>
      <c r="G8" s="23"/>
      <c r="H8" s="24">
        <v>212.58773160000001</v>
      </c>
      <c r="I8" s="24"/>
      <c r="J8" s="24"/>
      <c r="K8" s="23"/>
      <c r="L8" s="24">
        <v>210.69936419999999</v>
      </c>
      <c r="M8" s="24"/>
      <c r="N8" s="8"/>
      <c r="O8" s="23"/>
      <c r="P8" s="24"/>
      <c r="Q8" s="24"/>
      <c r="R8" s="8"/>
      <c r="S8" s="23">
        <v>38.073561359999999</v>
      </c>
      <c r="T8" s="24"/>
      <c r="U8" s="24"/>
      <c r="V8" s="8"/>
    </row>
    <row r="9" spans="3:22" x14ac:dyDescent="0.2">
      <c r="C9" s="23"/>
      <c r="D9" s="24"/>
      <c r="E9" s="24">
        <v>100.0941613</v>
      </c>
      <c r="F9" s="24"/>
      <c r="G9" s="23"/>
      <c r="H9" s="24">
        <v>226.81382400000001</v>
      </c>
      <c r="I9" s="24"/>
      <c r="J9" s="24"/>
      <c r="K9" s="23"/>
      <c r="L9" s="24"/>
      <c r="M9" s="24"/>
      <c r="N9" s="8"/>
      <c r="O9" s="23"/>
      <c r="P9" s="24"/>
      <c r="Q9" s="24"/>
      <c r="R9" s="8"/>
      <c r="S9" s="23">
        <v>232.02480259999999</v>
      </c>
      <c r="T9" s="24"/>
      <c r="U9" s="24"/>
      <c r="V9" s="8"/>
    </row>
    <row r="10" spans="3:22" x14ac:dyDescent="0.2">
      <c r="C10" s="23"/>
      <c r="D10" s="24"/>
      <c r="E10" s="24">
        <v>46.697431430000002</v>
      </c>
      <c r="F10" s="24"/>
      <c r="G10" s="23">
        <v>241.0196924</v>
      </c>
      <c r="H10" s="24">
        <v>215.22273970000001</v>
      </c>
      <c r="I10" s="24"/>
      <c r="J10" s="24"/>
      <c r="K10" s="23"/>
      <c r="L10" s="24"/>
      <c r="M10" s="24"/>
      <c r="N10" s="8"/>
      <c r="O10" s="23"/>
      <c r="P10" s="24"/>
      <c r="Q10" s="24"/>
      <c r="R10" s="8"/>
      <c r="S10" s="23"/>
      <c r="T10" s="24"/>
      <c r="U10" s="24"/>
      <c r="V10" s="8"/>
    </row>
    <row r="11" spans="3:22" x14ac:dyDescent="0.2">
      <c r="C11" s="23"/>
      <c r="D11" s="24"/>
      <c r="E11" s="24">
        <v>112.4376206</v>
      </c>
      <c r="F11" s="24"/>
      <c r="G11" s="23"/>
      <c r="H11" s="24"/>
      <c r="I11" s="24"/>
      <c r="J11" s="24"/>
      <c r="K11" s="23"/>
      <c r="L11" s="24"/>
      <c r="M11" s="24"/>
      <c r="N11" s="8"/>
      <c r="O11" s="23"/>
      <c r="P11" s="24"/>
      <c r="Q11" s="24"/>
      <c r="R11" s="8"/>
      <c r="S11" s="23"/>
      <c r="T11" s="24"/>
      <c r="U11" s="24"/>
      <c r="V11" s="8"/>
    </row>
    <row r="12" spans="3:22" x14ac:dyDescent="0.2">
      <c r="C12" s="23"/>
      <c r="D12" s="24"/>
      <c r="E12" s="24">
        <v>138.97808910000001</v>
      </c>
      <c r="F12" s="24"/>
      <c r="G12" s="23">
        <v>232.33333619999999</v>
      </c>
      <c r="H12" s="24"/>
      <c r="I12" s="24"/>
      <c r="J12" s="24"/>
      <c r="K12" s="23"/>
      <c r="L12" s="24"/>
      <c r="M12" s="24"/>
      <c r="N12" s="8"/>
      <c r="O12" s="23"/>
      <c r="P12" s="24"/>
      <c r="Q12" s="24"/>
      <c r="R12" s="8"/>
      <c r="S12" s="23"/>
      <c r="T12" s="24"/>
      <c r="U12" s="24"/>
      <c r="V12" s="8"/>
    </row>
    <row r="13" spans="3:22" x14ac:dyDescent="0.2">
      <c r="C13" s="23"/>
      <c r="D13" s="24"/>
      <c r="E13" s="24">
        <v>131.05086320000001</v>
      </c>
      <c r="F13" s="24"/>
      <c r="G13" s="23">
        <v>172.43191189999999</v>
      </c>
      <c r="H13" s="24"/>
      <c r="I13" s="24"/>
      <c r="J13" s="24"/>
      <c r="K13" s="23"/>
      <c r="L13" s="24"/>
      <c r="M13" s="24"/>
      <c r="N13" s="8"/>
      <c r="O13" s="23"/>
      <c r="P13" s="24"/>
      <c r="Q13" s="24"/>
      <c r="R13" s="8"/>
      <c r="S13" s="23"/>
      <c r="T13" s="24"/>
      <c r="U13" s="24"/>
      <c r="V13" s="8"/>
    </row>
    <row r="14" spans="3:22" x14ac:dyDescent="0.2">
      <c r="C14" s="23"/>
      <c r="D14" s="24"/>
      <c r="E14" s="24">
        <v>51.058333099999999</v>
      </c>
      <c r="F14" s="24"/>
      <c r="G14" s="23">
        <v>193.56129010000001</v>
      </c>
      <c r="H14" s="24"/>
      <c r="I14" s="24"/>
      <c r="J14" s="24"/>
      <c r="K14" s="23"/>
      <c r="L14" s="24"/>
      <c r="M14" s="24"/>
      <c r="N14" s="8"/>
      <c r="O14" s="23"/>
      <c r="P14" s="24"/>
      <c r="Q14" s="24"/>
      <c r="R14" s="8"/>
      <c r="S14" s="23"/>
      <c r="T14" s="24"/>
      <c r="U14" s="24"/>
      <c r="V14" s="8"/>
    </row>
    <row r="15" spans="3:22" x14ac:dyDescent="0.2">
      <c r="C15" s="23"/>
      <c r="D15" s="24"/>
      <c r="E15" s="24">
        <v>148.37663140000001</v>
      </c>
      <c r="F15" s="24"/>
      <c r="G15" s="23"/>
      <c r="H15" s="24"/>
      <c r="I15" s="24"/>
      <c r="J15" s="24">
        <v>204.18121729999999</v>
      </c>
      <c r="K15" s="23"/>
      <c r="L15" s="24"/>
      <c r="M15" s="24"/>
      <c r="N15" s="8"/>
      <c r="O15" s="23"/>
      <c r="P15" s="24"/>
      <c r="Q15" s="24"/>
      <c r="R15" s="8"/>
      <c r="S15" s="23"/>
      <c r="T15" s="24"/>
      <c r="U15" s="24"/>
      <c r="V15" s="8"/>
    </row>
    <row r="16" spans="3:22" x14ac:dyDescent="0.2">
      <c r="C16" s="23"/>
      <c r="D16" s="24"/>
      <c r="E16" s="24"/>
      <c r="F16" s="24"/>
      <c r="G16" s="23"/>
      <c r="H16" s="24"/>
      <c r="I16" s="24"/>
      <c r="J16" s="24"/>
      <c r="K16" s="23"/>
      <c r="L16" s="24"/>
      <c r="M16" s="24"/>
      <c r="N16" s="8"/>
      <c r="O16" s="23"/>
      <c r="P16" s="24"/>
      <c r="Q16" s="24"/>
      <c r="R16" s="8"/>
      <c r="S16" s="23"/>
      <c r="T16" s="24"/>
      <c r="U16" s="24"/>
      <c r="V16" s="8"/>
    </row>
    <row r="17" spans="3:22" x14ac:dyDescent="0.2">
      <c r="C17" s="25"/>
      <c r="D17" s="18"/>
      <c r="E17" s="18"/>
      <c r="F17" s="18"/>
      <c r="G17" s="25"/>
      <c r="H17" s="18"/>
      <c r="I17" s="18"/>
      <c r="J17" s="18"/>
      <c r="K17" s="25"/>
      <c r="L17" s="18"/>
      <c r="M17" s="18"/>
      <c r="N17" s="19"/>
      <c r="O17" s="25"/>
      <c r="P17" s="18"/>
      <c r="Q17" s="18"/>
      <c r="R17" s="19"/>
      <c r="S17" s="25"/>
      <c r="T17" s="18"/>
      <c r="U17" s="18"/>
      <c r="V17" s="19"/>
    </row>
  </sheetData>
  <sortState xmlns:xlrd2="http://schemas.microsoft.com/office/spreadsheetml/2017/richdata2" ref="V4:X43">
    <sortCondition ref="X4:X43"/>
  </sortState>
  <mergeCells count="5">
    <mergeCell ref="C3:F3"/>
    <mergeCell ref="G3:J3"/>
    <mergeCell ref="K3:N3"/>
    <mergeCell ref="S3:V3"/>
    <mergeCell ref="O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3AEB8-6CB5-7E45-9811-D998982F0B88}">
  <dimension ref="A1:CH36"/>
  <sheetViews>
    <sheetView tabSelected="1" topLeftCell="BN2" workbookViewId="0">
      <selection activeCell="CK7" sqref="CK7"/>
    </sheetView>
  </sheetViews>
  <sheetFormatPr baseColWidth="10" defaultRowHeight="16" x14ac:dyDescent="0.2"/>
  <sheetData>
    <row r="1" spans="1:86" x14ac:dyDescent="0.2">
      <c r="B1" s="26" t="s">
        <v>136</v>
      </c>
      <c r="C1" s="27"/>
      <c r="D1" s="27"/>
      <c r="E1" s="27"/>
      <c r="F1" s="28"/>
      <c r="G1" s="3"/>
      <c r="H1" s="3"/>
      <c r="I1" s="26" t="s">
        <v>131</v>
      </c>
      <c r="J1" s="27"/>
      <c r="K1" s="21"/>
      <c r="L1" s="21"/>
      <c r="M1" s="21"/>
      <c r="N1" s="22"/>
      <c r="Q1" s="26" t="s">
        <v>141</v>
      </c>
      <c r="R1" s="21"/>
      <c r="S1" s="21"/>
      <c r="T1" s="21"/>
      <c r="U1" s="22"/>
      <c r="X1" s="26" t="s">
        <v>145</v>
      </c>
      <c r="Y1" s="21"/>
      <c r="Z1" s="21"/>
      <c r="AA1" s="22"/>
      <c r="AD1" s="26" t="s">
        <v>147</v>
      </c>
      <c r="AE1" s="21"/>
      <c r="AF1" s="21"/>
      <c r="AG1" s="22"/>
      <c r="AJ1" s="26" t="s">
        <v>151</v>
      </c>
      <c r="AK1" s="21"/>
      <c r="AL1" s="21"/>
      <c r="AM1" s="21"/>
      <c r="AN1" s="22"/>
      <c r="AQ1" s="26" t="s">
        <v>155</v>
      </c>
      <c r="AR1" s="21"/>
      <c r="AS1" s="21"/>
      <c r="AT1" s="21"/>
      <c r="AU1" s="21"/>
      <c r="AV1" s="21"/>
      <c r="AW1" s="22"/>
      <c r="AZ1" s="26" t="s">
        <v>159</v>
      </c>
      <c r="BA1" s="21"/>
      <c r="BB1" s="21"/>
      <c r="BC1" s="21"/>
      <c r="BD1" s="22"/>
      <c r="BG1" s="26" t="s">
        <v>162</v>
      </c>
      <c r="BH1" s="21"/>
      <c r="BI1" s="21"/>
      <c r="BJ1" s="21"/>
      <c r="BK1" s="22"/>
      <c r="BN1" s="26" t="s">
        <v>163</v>
      </c>
      <c r="BO1" s="21"/>
      <c r="BP1" s="21"/>
      <c r="BQ1" s="21"/>
      <c r="BR1" s="22"/>
      <c r="BU1" s="26" t="s">
        <v>167</v>
      </c>
      <c r="BV1" s="21"/>
      <c r="BW1" s="21"/>
      <c r="BX1" s="21"/>
      <c r="BY1" s="21"/>
      <c r="BZ1" s="21"/>
      <c r="CA1" s="21"/>
      <c r="CB1" s="22"/>
      <c r="CE1" s="26" t="s">
        <v>168</v>
      </c>
      <c r="CF1" s="21"/>
      <c r="CG1" s="21"/>
      <c r="CH1" s="22"/>
    </row>
    <row r="2" spans="1:86" s="3" customFormat="1" x14ac:dyDescent="0.2">
      <c r="B2" s="30"/>
      <c r="C2" s="31" t="s">
        <v>27</v>
      </c>
      <c r="D2" s="31"/>
      <c r="E2" s="31"/>
      <c r="F2" s="32"/>
      <c r="I2" s="30"/>
      <c r="J2" s="31" t="s">
        <v>21</v>
      </c>
      <c r="K2" s="31"/>
      <c r="L2" s="31"/>
      <c r="M2" s="31"/>
      <c r="N2" s="32"/>
      <c r="Q2" s="30"/>
      <c r="R2" s="31" t="s">
        <v>9</v>
      </c>
      <c r="S2" s="31"/>
      <c r="T2" s="31"/>
      <c r="U2" s="32"/>
      <c r="X2" s="30"/>
      <c r="Y2" s="31" t="s">
        <v>33</v>
      </c>
      <c r="Z2" s="31"/>
      <c r="AA2" s="32"/>
      <c r="AD2" s="30"/>
      <c r="AE2" s="31" t="s">
        <v>29</v>
      </c>
      <c r="AF2" s="31"/>
      <c r="AG2" s="32"/>
      <c r="AJ2" s="30"/>
      <c r="AK2" s="31" t="s">
        <v>31</v>
      </c>
      <c r="AL2" s="31"/>
      <c r="AM2" s="31"/>
      <c r="AN2" s="32"/>
      <c r="AQ2" s="30"/>
      <c r="AR2" s="31" t="s">
        <v>7</v>
      </c>
      <c r="AS2" s="31"/>
      <c r="AT2" s="31"/>
      <c r="AU2" s="31"/>
      <c r="AV2" s="31"/>
      <c r="AW2" s="32"/>
      <c r="AZ2" s="30"/>
      <c r="BA2" s="31" t="s">
        <v>34</v>
      </c>
      <c r="BB2" s="31"/>
      <c r="BC2" s="31"/>
      <c r="BD2" s="32"/>
      <c r="BG2" s="30"/>
      <c r="BH2" s="31" t="s">
        <v>8</v>
      </c>
      <c r="BI2" s="31"/>
      <c r="BJ2" s="31"/>
      <c r="BK2" s="32"/>
      <c r="BN2" s="30"/>
      <c r="BO2" s="31" t="s">
        <v>30</v>
      </c>
      <c r="BP2" s="31"/>
      <c r="BQ2" s="31"/>
      <c r="BR2" s="32"/>
      <c r="BU2" s="30"/>
      <c r="BV2" s="31" t="s">
        <v>10</v>
      </c>
      <c r="BW2" s="31"/>
      <c r="BX2" s="31"/>
      <c r="BY2" s="31"/>
      <c r="BZ2" s="31"/>
      <c r="CA2" s="31"/>
      <c r="CB2" s="32"/>
      <c r="CE2" s="30"/>
      <c r="CF2" s="31" t="s">
        <v>45</v>
      </c>
      <c r="CG2" s="31"/>
      <c r="CH2" s="32"/>
    </row>
    <row r="3" spans="1:86" x14ac:dyDescent="0.2">
      <c r="A3" t="s">
        <v>169</v>
      </c>
      <c r="B3" s="47"/>
      <c r="C3" s="45" t="s">
        <v>132</v>
      </c>
      <c r="D3" s="45" t="s">
        <v>133</v>
      </c>
      <c r="E3" s="45" t="s">
        <v>134</v>
      </c>
      <c r="F3" s="48" t="s">
        <v>135</v>
      </c>
      <c r="H3" t="s">
        <v>169</v>
      </c>
      <c r="I3" s="47"/>
      <c r="J3" s="45" t="s">
        <v>126</v>
      </c>
      <c r="K3" s="45" t="s">
        <v>127</v>
      </c>
      <c r="L3" s="45" t="s">
        <v>128</v>
      </c>
      <c r="M3" s="45" t="s">
        <v>129</v>
      </c>
      <c r="N3" s="48" t="s">
        <v>130</v>
      </c>
      <c r="P3" t="s">
        <v>169</v>
      </c>
      <c r="Q3" s="47"/>
      <c r="R3" s="45" t="s">
        <v>137</v>
      </c>
      <c r="S3" s="45" t="s">
        <v>138</v>
      </c>
      <c r="T3" s="45" t="s">
        <v>139</v>
      </c>
      <c r="U3" s="48" t="s">
        <v>140</v>
      </c>
      <c r="W3" t="s">
        <v>169</v>
      </c>
      <c r="X3" s="47"/>
      <c r="Y3" s="45" t="s">
        <v>142</v>
      </c>
      <c r="Z3" s="45" t="s">
        <v>143</v>
      </c>
      <c r="AA3" s="48" t="s">
        <v>144</v>
      </c>
      <c r="AC3" t="s">
        <v>169</v>
      </c>
      <c r="AD3" s="47"/>
      <c r="AE3" s="45" t="s">
        <v>143</v>
      </c>
      <c r="AF3" s="45" t="s">
        <v>146</v>
      </c>
      <c r="AG3" s="48" t="s">
        <v>144</v>
      </c>
      <c r="AI3" t="s">
        <v>169</v>
      </c>
      <c r="AJ3" s="47"/>
      <c r="AK3" s="45" t="s">
        <v>148</v>
      </c>
      <c r="AL3" s="45" t="s">
        <v>149</v>
      </c>
      <c r="AM3" s="45" t="s">
        <v>144</v>
      </c>
      <c r="AN3" s="48" t="s">
        <v>150</v>
      </c>
      <c r="AP3" t="s">
        <v>169</v>
      </c>
      <c r="AQ3" s="47"/>
      <c r="AR3" s="45" t="s">
        <v>139</v>
      </c>
      <c r="AS3" s="45" t="s">
        <v>152</v>
      </c>
      <c r="AT3" s="45" t="s">
        <v>144</v>
      </c>
      <c r="AU3" s="45" t="s">
        <v>150</v>
      </c>
      <c r="AV3" s="45" t="s">
        <v>153</v>
      </c>
      <c r="AW3" s="48" t="s">
        <v>154</v>
      </c>
      <c r="AY3" t="s">
        <v>169</v>
      </c>
      <c r="AZ3" s="47"/>
      <c r="BA3" s="45" t="s">
        <v>156</v>
      </c>
      <c r="BB3" s="45" t="s">
        <v>150</v>
      </c>
      <c r="BC3" s="45" t="s">
        <v>157</v>
      </c>
      <c r="BD3" s="48" t="s">
        <v>158</v>
      </c>
      <c r="BF3" t="s">
        <v>169</v>
      </c>
      <c r="BG3" s="34"/>
      <c r="BH3" s="35" t="s">
        <v>160</v>
      </c>
      <c r="BI3" s="35" t="s">
        <v>161</v>
      </c>
      <c r="BJ3" s="35" t="s">
        <v>139</v>
      </c>
      <c r="BK3" s="36" t="s">
        <v>140</v>
      </c>
      <c r="BM3" t="s">
        <v>169</v>
      </c>
      <c r="BN3" s="47"/>
      <c r="BO3" s="45" t="s">
        <v>160</v>
      </c>
      <c r="BP3" s="45" t="s">
        <v>144</v>
      </c>
      <c r="BQ3" s="45" t="s">
        <v>139</v>
      </c>
      <c r="BR3" s="48" t="s">
        <v>140</v>
      </c>
      <c r="BT3" t="s">
        <v>169</v>
      </c>
      <c r="BU3" s="47"/>
      <c r="BV3" s="45" t="s">
        <v>150</v>
      </c>
      <c r="BW3" s="45" t="s">
        <v>157</v>
      </c>
      <c r="BX3" s="45" t="s">
        <v>144</v>
      </c>
      <c r="BY3" s="45" t="s">
        <v>143</v>
      </c>
      <c r="BZ3" s="45" t="s">
        <v>164</v>
      </c>
      <c r="CA3" s="45" t="s">
        <v>165</v>
      </c>
      <c r="CB3" s="48" t="s">
        <v>166</v>
      </c>
      <c r="CD3" t="s">
        <v>169</v>
      </c>
      <c r="CE3" s="47"/>
      <c r="CF3" s="45" t="s">
        <v>160</v>
      </c>
      <c r="CG3" s="45" t="s">
        <v>164</v>
      </c>
      <c r="CH3" s="48" t="s">
        <v>161</v>
      </c>
    </row>
    <row r="4" spans="1:86" x14ac:dyDescent="0.2">
      <c r="B4" s="47" t="s">
        <v>170</v>
      </c>
      <c r="C4" s="45"/>
      <c r="D4" s="45"/>
      <c r="E4" s="45"/>
      <c r="F4" s="48"/>
      <c r="I4" s="47" t="s">
        <v>170</v>
      </c>
      <c r="J4" s="45"/>
      <c r="K4" s="45"/>
      <c r="L4" s="45"/>
      <c r="M4" s="45"/>
      <c r="N4" s="48"/>
      <c r="Q4" s="47" t="s">
        <v>170</v>
      </c>
      <c r="R4" s="45"/>
      <c r="S4" s="45"/>
      <c r="T4" s="45"/>
      <c r="U4" s="48"/>
      <c r="X4" s="47" t="s">
        <v>170</v>
      </c>
      <c r="Y4" s="45"/>
      <c r="Z4" s="45"/>
      <c r="AA4" s="48"/>
      <c r="AD4" s="47" t="s">
        <v>170</v>
      </c>
      <c r="AE4" s="45"/>
      <c r="AF4" s="45"/>
      <c r="AG4" s="48"/>
      <c r="AJ4" s="47" t="s">
        <v>170</v>
      </c>
      <c r="AK4" s="45"/>
      <c r="AL4" s="45"/>
      <c r="AM4" s="45"/>
      <c r="AN4" s="48"/>
      <c r="AQ4" s="47" t="s">
        <v>170</v>
      </c>
      <c r="AR4" s="45"/>
      <c r="AS4" s="45"/>
      <c r="AT4" s="45"/>
      <c r="AU4" s="45"/>
      <c r="AV4" s="45"/>
      <c r="AW4" s="48"/>
      <c r="AZ4" s="47" t="s">
        <v>170</v>
      </c>
      <c r="BA4" s="45"/>
      <c r="BB4" s="45"/>
      <c r="BC4" s="45"/>
      <c r="BD4" s="48"/>
      <c r="BG4" s="47" t="s">
        <v>170</v>
      </c>
      <c r="BH4" s="45"/>
      <c r="BI4" s="45"/>
      <c r="BJ4" s="45"/>
      <c r="BK4" s="48"/>
      <c r="BN4" s="47" t="s">
        <v>170</v>
      </c>
      <c r="BO4" s="45"/>
      <c r="BP4" s="45"/>
      <c r="BQ4" s="45"/>
      <c r="BR4" s="48"/>
      <c r="BU4" s="47" t="s">
        <v>170</v>
      </c>
      <c r="BV4" s="45"/>
      <c r="BW4" s="45"/>
      <c r="BX4" s="45"/>
      <c r="BY4" s="45"/>
      <c r="BZ4" s="45"/>
      <c r="CA4" s="45"/>
      <c r="CB4" s="48"/>
      <c r="CE4" s="47" t="s">
        <v>170</v>
      </c>
      <c r="CF4" s="45"/>
      <c r="CG4" s="45"/>
      <c r="CH4" s="48"/>
    </row>
    <row r="5" spans="1:86" x14ac:dyDescent="0.2">
      <c r="B5" s="51">
        <v>41.5</v>
      </c>
      <c r="C5" s="38">
        <v>1</v>
      </c>
      <c r="D5" s="38"/>
      <c r="E5" s="38"/>
      <c r="F5" s="39"/>
      <c r="I5" s="51">
        <v>40</v>
      </c>
      <c r="J5" s="38">
        <v>1</v>
      </c>
      <c r="K5" s="38"/>
      <c r="L5" s="38"/>
      <c r="M5" s="38"/>
      <c r="N5" s="39"/>
      <c r="Q5" s="51">
        <v>26</v>
      </c>
      <c r="R5" s="38">
        <v>1</v>
      </c>
      <c r="S5" s="38"/>
      <c r="T5" s="38"/>
      <c r="U5" s="39"/>
      <c r="X5" s="51">
        <v>13</v>
      </c>
      <c r="Y5" s="38"/>
      <c r="Z5" s="38">
        <v>1</v>
      </c>
      <c r="AA5" s="39"/>
      <c r="AD5" s="51">
        <v>26</v>
      </c>
      <c r="AE5" s="38">
        <v>1</v>
      </c>
      <c r="AF5" s="38"/>
      <c r="AG5" s="39"/>
      <c r="AJ5" s="51">
        <v>49</v>
      </c>
      <c r="AK5" s="38">
        <v>1</v>
      </c>
      <c r="AL5" s="38"/>
      <c r="AM5" s="38"/>
      <c r="AN5" s="39"/>
      <c r="AQ5" s="51">
        <v>38</v>
      </c>
      <c r="AR5" s="38"/>
      <c r="AS5" s="38"/>
      <c r="AT5" s="38">
        <v>1</v>
      </c>
      <c r="AU5" s="38"/>
      <c r="AV5" s="38"/>
      <c r="AW5" s="39"/>
      <c r="AZ5" s="51">
        <v>45</v>
      </c>
      <c r="BA5" s="38"/>
      <c r="BB5" s="38"/>
      <c r="BC5" s="38">
        <v>1</v>
      </c>
      <c r="BD5" s="39"/>
      <c r="BG5" s="51">
        <v>44</v>
      </c>
      <c r="BH5" s="38">
        <v>1</v>
      </c>
      <c r="BI5" s="38"/>
      <c r="BJ5" s="38"/>
      <c r="BK5" s="39"/>
      <c r="BN5" s="51">
        <v>64</v>
      </c>
      <c r="BO5" s="38">
        <v>1</v>
      </c>
      <c r="BP5" s="38"/>
      <c r="BQ5" s="38"/>
      <c r="BR5" s="39"/>
      <c r="BU5" s="51">
        <v>13</v>
      </c>
      <c r="BV5" s="38"/>
      <c r="BW5" s="38"/>
      <c r="BX5" s="38">
        <v>1</v>
      </c>
      <c r="BY5" s="38">
        <v>1</v>
      </c>
      <c r="BZ5" s="38"/>
      <c r="CA5" s="38"/>
      <c r="CB5" s="39"/>
      <c r="CE5" s="51">
        <v>94</v>
      </c>
      <c r="CF5" s="38">
        <v>1</v>
      </c>
      <c r="CG5" s="38"/>
      <c r="CH5" s="39"/>
    </row>
    <row r="6" spans="1:86" x14ac:dyDescent="0.2">
      <c r="B6" s="51">
        <v>41.5</v>
      </c>
      <c r="C6" s="38"/>
      <c r="D6" s="38"/>
      <c r="E6" s="38"/>
      <c r="F6" s="39"/>
      <c r="I6" s="51">
        <v>40</v>
      </c>
      <c r="J6" s="38">
        <v>1</v>
      </c>
      <c r="K6" s="38"/>
      <c r="L6" s="38"/>
      <c r="M6" s="38"/>
      <c r="N6" s="39"/>
      <c r="Q6" s="51">
        <v>30</v>
      </c>
      <c r="R6" s="38">
        <v>1</v>
      </c>
      <c r="S6" s="38"/>
      <c r="T6" s="38"/>
      <c r="U6" s="39"/>
      <c r="X6" s="51">
        <v>13</v>
      </c>
      <c r="Y6" s="38"/>
      <c r="Z6" s="38">
        <v>1</v>
      </c>
      <c r="AA6" s="39"/>
      <c r="AD6" s="51">
        <v>30</v>
      </c>
      <c r="AE6" s="38">
        <v>1</v>
      </c>
      <c r="AF6" s="38"/>
      <c r="AG6" s="39"/>
      <c r="AJ6" s="51">
        <v>49</v>
      </c>
      <c r="AK6" s="38"/>
      <c r="AL6" s="38"/>
      <c r="AM6" s="38"/>
      <c r="AN6" s="39"/>
      <c r="AQ6" s="51">
        <v>38</v>
      </c>
      <c r="AR6" s="38"/>
      <c r="AS6" s="38"/>
      <c r="AT6" s="38">
        <v>1</v>
      </c>
      <c r="AU6" s="38"/>
      <c r="AV6" s="38"/>
      <c r="AW6" s="39"/>
      <c r="AZ6" s="51">
        <v>64</v>
      </c>
      <c r="BA6" s="38">
        <v>1</v>
      </c>
      <c r="BB6" s="38"/>
      <c r="BC6" s="38"/>
      <c r="BD6" s="39"/>
      <c r="BG6" s="51">
        <v>44</v>
      </c>
      <c r="BH6" s="38">
        <v>1</v>
      </c>
      <c r="BI6" s="38"/>
      <c r="BJ6" s="38"/>
      <c r="BK6" s="39"/>
      <c r="BN6" s="51">
        <v>64</v>
      </c>
      <c r="BO6" s="38">
        <v>1</v>
      </c>
      <c r="BP6" s="38"/>
      <c r="BQ6" s="38"/>
      <c r="BR6" s="39"/>
      <c r="BU6" s="51">
        <v>13</v>
      </c>
      <c r="BV6" s="38"/>
      <c r="BW6" s="38"/>
      <c r="BX6" s="38">
        <v>1</v>
      </c>
      <c r="BY6" s="38">
        <v>1</v>
      </c>
      <c r="BZ6" s="38"/>
      <c r="CA6" s="38"/>
      <c r="CB6" s="39"/>
      <c r="CE6" s="51">
        <v>94</v>
      </c>
      <c r="CF6" s="38"/>
      <c r="CG6" s="38"/>
      <c r="CH6" s="39"/>
    </row>
    <row r="7" spans="1:86" x14ac:dyDescent="0.2">
      <c r="B7" s="51">
        <v>41.5</v>
      </c>
      <c r="C7" s="38"/>
      <c r="D7" s="38"/>
      <c r="E7" s="38"/>
      <c r="F7" s="39"/>
      <c r="I7" s="51">
        <v>40</v>
      </c>
      <c r="J7" s="38">
        <v>1</v>
      </c>
      <c r="K7" s="38">
        <v>1</v>
      </c>
      <c r="L7" s="38"/>
      <c r="M7" s="38"/>
      <c r="N7" s="39"/>
      <c r="Q7" s="51">
        <v>30</v>
      </c>
      <c r="R7" s="38">
        <v>1</v>
      </c>
      <c r="S7" s="38"/>
      <c r="T7" s="38"/>
      <c r="U7" s="39"/>
      <c r="X7" s="51">
        <v>13</v>
      </c>
      <c r="Y7" s="38"/>
      <c r="Z7" s="38">
        <v>1</v>
      </c>
      <c r="AA7" s="39"/>
      <c r="AD7" s="51">
        <v>30</v>
      </c>
      <c r="AE7" s="38">
        <v>1</v>
      </c>
      <c r="AF7" s="38"/>
      <c r="AG7" s="39"/>
      <c r="AJ7" s="51">
        <v>62</v>
      </c>
      <c r="AK7" s="38">
        <v>1</v>
      </c>
      <c r="AL7" s="38"/>
      <c r="AM7" s="38"/>
      <c r="AN7" s="39"/>
      <c r="AQ7" s="51">
        <v>38</v>
      </c>
      <c r="AR7" s="38"/>
      <c r="AS7" s="38"/>
      <c r="AT7" s="38">
        <v>1</v>
      </c>
      <c r="AU7" s="38"/>
      <c r="AV7" s="38"/>
      <c r="AW7" s="39"/>
      <c r="AZ7" s="51">
        <v>64</v>
      </c>
      <c r="BA7" s="38"/>
      <c r="BB7" s="38"/>
      <c r="BC7" s="38"/>
      <c r="BD7" s="39"/>
      <c r="BG7" s="51">
        <v>44</v>
      </c>
      <c r="BH7" s="38">
        <v>1</v>
      </c>
      <c r="BI7" s="38"/>
      <c r="BJ7" s="38"/>
      <c r="BK7" s="39"/>
      <c r="BN7" s="51">
        <v>64</v>
      </c>
      <c r="BO7" s="38">
        <v>1</v>
      </c>
      <c r="BP7" s="38"/>
      <c r="BQ7" s="38"/>
      <c r="BR7" s="39"/>
      <c r="BU7" s="51">
        <v>13</v>
      </c>
      <c r="BV7" s="38"/>
      <c r="BW7" s="38"/>
      <c r="BX7" s="38">
        <v>1</v>
      </c>
      <c r="BY7" s="38">
        <v>1</v>
      </c>
      <c r="BZ7" s="38"/>
      <c r="CA7" s="38"/>
      <c r="CB7" s="39"/>
      <c r="CE7" s="51">
        <v>94</v>
      </c>
      <c r="CF7" s="38"/>
      <c r="CG7" s="38"/>
      <c r="CH7" s="39"/>
    </row>
    <row r="8" spans="1:86" x14ac:dyDescent="0.2">
      <c r="B8" s="51">
        <v>42</v>
      </c>
      <c r="C8" s="38"/>
      <c r="D8" s="38"/>
      <c r="E8" s="38"/>
      <c r="F8" s="39"/>
      <c r="I8" s="51">
        <v>40</v>
      </c>
      <c r="J8" s="38">
        <v>1</v>
      </c>
      <c r="K8" s="38">
        <v>1</v>
      </c>
      <c r="L8" s="38">
        <v>1</v>
      </c>
      <c r="M8" s="38"/>
      <c r="N8" s="39"/>
      <c r="Q8" s="51">
        <v>30</v>
      </c>
      <c r="R8" s="38">
        <v>1</v>
      </c>
      <c r="S8" s="38"/>
      <c r="T8" s="38"/>
      <c r="U8" s="39"/>
      <c r="X8" s="51">
        <v>13</v>
      </c>
      <c r="Y8" s="38"/>
      <c r="Z8" s="38">
        <v>1</v>
      </c>
      <c r="AA8" s="39"/>
      <c r="AD8" s="51">
        <v>30</v>
      </c>
      <c r="AE8" s="38">
        <v>1</v>
      </c>
      <c r="AF8" s="38"/>
      <c r="AG8" s="39"/>
      <c r="AJ8" s="51">
        <v>62</v>
      </c>
      <c r="AK8" s="38">
        <v>1</v>
      </c>
      <c r="AL8" s="38"/>
      <c r="AM8" s="38"/>
      <c r="AN8" s="39"/>
      <c r="AQ8" s="51">
        <v>42</v>
      </c>
      <c r="AR8" s="38"/>
      <c r="AS8" s="38">
        <v>1</v>
      </c>
      <c r="AT8" s="38"/>
      <c r="AU8" s="38"/>
      <c r="AV8" s="38"/>
      <c r="AW8" s="39"/>
      <c r="AZ8" s="51">
        <v>64</v>
      </c>
      <c r="BA8" s="38"/>
      <c r="BB8" s="38"/>
      <c r="BC8" s="38"/>
      <c r="BD8" s="39"/>
      <c r="BG8" s="51">
        <v>45</v>
      </c>
      <c r="BH8" s="38"/>
      <c r="BI8" s="38"/>
      <c r="BJ8" s="38"/>
      <c r="BK8" s="39"/>
      <c r="BN8" s="51">
        <v>64</v>
      </c>
      <c r="BO8" s="38">
        <v>1</v>
      </c>
      <c r="BP8" s="38"/>
      <c r="BQ8" s="38">
        <v>1</v>
      </c>
      <c r="BR8" s="39"/>
      <c r="BU8" s="51">
        <v>13</v>
      </c>
      <c r="BV8" s="38"/>
      <c r="BW8" s="38"/>
      <c r="BX8" s="38">
        <v>1</v>
      </c>
      <c r="BY8" s="38">
        <v>1</v>
      </c>
      <c r="BZ8" s="38"/>
      <c r="CA8" s="38"/>
      <c r="CB8" s="39"/>
      <c r="CE8" s="51">
        <v>124</v>
      </c>
      <c r="CF8" s="38">
        <v>1</v>
      </c>
      <c r="CG8" s="38"/>
      <c r="CH8" s="39"/>
    </row>
    <row r="9" spans="1:86" x14ac:dyDescent="0.2">
      <c r="B9" s="51">
        <v>42</v>
      </c>
      <c r="C9" s="38"/>
      <c r="D9" s="38"/>
      <c r="E9" s="38"/>
      <c r="F9" s="39"/>
      <c r="I9" s="51">
        <v>40</v>
      </c>
      <c r="J9" s="38">
        <v>1</v>
      </c>
      <c r="K9" s="38"/>
      <c r="L9" s="38"/>
      <c r="M9" s="38"/>
      <c r="N9" s="39"/>
      <c r="Q9" s="51">
        <v>30</v>
      </c>
      <c r="R9" s="38">
        <v>1</v>
      </c>
      <c r="S9" s="38"/>
      <c r="T9" s="38"/>
      <c r="U9" s="39"/>
      <c r="X9" s="51">
        <v>38</v>
      </c>
      <c r="Y9" s="38"/>
      <c r="Z9" s="38"/>
      <c r="AA9" s="39"/>
      <c r="AD9" s="51">
        <v>30</v>
      </c>
      <c r="AE9" s="38">
        <v>1</v>
      </c>
      <c r="AF9" s="38"/>
      <c r="AG9" s="39"/>
      <c r="AJ9" s="51">
        <v>62</v>
      </c>
      <c r="AK9" s="38">
        <v>1</v>
      </c>
      <c r="AL9" s="38"/>
      <c r="AM9" s="38"/>
      <c r="AN9" s="39"/>
      <c r="AQ9" s="51">
        <v>44</v>
      </c>
      <c r="AR9" s="38">
        <v>1</v>
      </c>
      <c r="AS9" s="38"/>
      <c r="AT9" s="38"/>
      <c r="AU9" s="38"/>
      <c r="AV9" s="38"/>
      <c r="AW9" s="39"/>
      <c r="AZ9" s="51">
        <v>64</v>
      </c>
      <c r="BA9" s="38"/>
      <c r="BB9" s="38"/>
      <c r="BC9" s="38"/>
      <c r="BD9" s="39"/>
      <c r="BG9" s="51">
        <v>47</v>
      </c>
      <c r="BH9" s="38"/>
      <c r="BI9" s="38"/>
      <c r="BJ9" s="38"/>
      <c r="BK9" s="39"/>
      <c r="BN9" s="51">
        <v>66</v>
      </c>
      <c r="BO9" s="38"/>
      <c r="BP9" s="38"/>
      <c r="BQ9" s="38"/>
      <c r="BR9" s="39"/>
      <c r="BU9" s="51">
        <v>13</v>
      </c>
      <c r="BV9" s="38"/>
      <c r="BW9" s="38"/>
      <c r="BX9" s="38">
        <v>1</v>
      </c>
      <c r="BY9" s="38">
        <v>1</v>
      </c>
      <c r="BZ9" s="38"/>
      <c r="CA9" s="38"/>
      <c r="CB9" s="39"/>
      <c r="CE9" s="51">
        <v>336</v>
      </c>
      <c r="CF9" s="38"/>
      <c r="CG9" s="38">
        <v>0</v>
      </c>
      <c r="CH9" s="39">
        <v>0</v>
      </c>
    </row>
    <row r="10" spans="1:86" x14ac:dyDescent="0.2">
      <c r="B10" s="51">
        <v>65.5</v>
      </c>
      <c r="C10" s="38">
        <v>1</v>
      </c>
      <c r="D10" s="38"/>
      <c r="E10" s="38"/>
      <c r="F10" s="39"/>
      <c r="I10" s="51">
        <v>45</v>
      </c>
      <c r="J10" s="38"/>
      <c r="K10" s="38"/>
      <c r="L10" s="38">
        <v>1</v>
      </c>
      <c r="M10" s="38"/>
      <c r="N10" s="39"/>
      <c r="Q10" s="51">
        <v>48</v>
      </c>
      <c r="R10" s="38"/>
      <c r="S10" s="38"/>
      <c r="T10" s="38"/>
      <c r="U10" s="39"/>
      <c r="X10" s="51">
        <v>38</v>
      </c>
      <c r="Y10" s="38"/>
      <c r="Z10" s="38"/>
      <c r="AA10" s="39"/>
      <c r="AD10" s="51">
        <v>70</v>
      </c>
      <c r="AE10" s="38"/>
      <c r="AF10" s="38">
        <v>1</v>
      </c>
      <c r="AG10" s="39"/>
      <c r="AJ10" s="51">
        <v>62</v>
      </c>
      <c r="AK10" s="38">
        <v>1</v>
      </c>
      <c r="AL10" s="38"/>
      <c r="AM10" s="38"/>
      <c r="AN10" s="39"/>
      <c r="AQ10" s="51">
        <v>44</v>
      </c>
      <c r="AR10" s="38">
        <v>1</v>
      </c>
      <c r="AS10" s="38"/>
      <c r="AT10" s="38"/>
      <c r="AU10" s="38"/>
      <c r="AV10" s="38"/>
      <c r="AW10" s="39"/>
      <c r="AZ10" s="51">
        <v>64</v>
      </c>
      <c r="BA10" s="38"/>
      <c r="BB10" s="38"/>
      <c r="BC10" s="38"/>
      <c r="BD10" s="39"/>
      <c r="BG10" s="51">
        <v>47</v>
      </c>
      <c r="BH10" s="38"/>
      <c r="BI10" s="38"/>
      <c r="BJ10" s="38"/>
      <c r="BK10" s="39"/>
      <c r="BN10" s="51">
        <v>66</v>
      </c>
      <c r="BO10" s="38"/>
      <c r="BP10" s="38"/>
      <c r="BQ10" s="38"/>
      <c r="BR10" s="39"/>
      <c r="BU10" s="51">
        <v>336</v>
      </c>
      <c r="BV10" s="38">
        <v>0</v>
      </c>
      <c r="BW10" s="38">
        <v>0</v>
      </c>
      <c r="BX10" s="38">
        <v>0</v>
      </c>
      <c r="BY10" s="38"/>
      <c r="BZ10" s="38">
        <v>0</v>
      </c>
      <c r="CA10" s="38">
        <v>0</v>
      </c>
      <c r="CB10" s="39">
        <v>0</v>
      </c>
      <c r="CE10" s="51">
        <v>336</v>
      </c>
      <c r="CF10" s="38"/>
      <c r="CG10" s="38">
        <v>0</v>
      </c>
      <c r="CH10" s="39">
        <v>0</v>
      </c>
    </row>
    <row r="11" spans="1:86" x14ac:dyDescent="0.2">
      <c r="B11" s="51">
        <v>65.5</v>
      </c>
      <c r="C11" s="38">
        <v>1</v>
      </c>
      <c r="D11" s="38"/>
      <c r="E11" s="38"/>
      <c r="F11" s="39"/>
      <c r="I11" s="51">
        <v>45</v>
      </c>
      <c r="J11" s="38"/>
      <c r="K11" s="38"/>
      <c r="L11" s="38">
        <v>1</v>
      </c>
      <c r="M11" s="38"/>
      <c r="N11" s="39"/>
      <c r="Q11" s="51">
        <v>48</v>
      </c>
      <c r="R11" s="38"/>
      <c r="S11" s="38"/>
      <c r="T11" s="38"/>
      <c r="U11" s="39"/>
      <c r="X11" s="51">
        <v>38</v>
      </c>
      <c r="Y11" s="38"/>
      <c r="Z11" s="38"/>
      <c r="AA11" s="39"/>
      <c r="AD11" s="51">
        <v>70</v>
      </c>
      <c r="AE11" s="38"/>
      <c r="AF11" s="38">
        <v>1</v>
      </c>
      <c r="AG11" s="39"/>
      <c r="AJ11" s="51">
        <v>69</v>
      </c>
      <c r="AK11" s="38"/>
      <c r="AL11" s="38"/>
      <c r="AM11" s="38"/>
      <c r="AN11" s="39"/>
      <c r="AQ11" s="51">
        <v>44</v>
      </c>
      <c r="AR11" s="38">
        <v>1</v>
      </c>
      <c r="AS11" s="38"/>
      <c r="AT11" s="38"/>
      <c r="AU11" s="38"/>
      <c r="AV11" s="38"/>
      <c r="AW11" s="39"/>
      <c r="AZ11" s="51">
        <v>66</v>
      </c>
      <c r="BA11" s="38"/>
      <c r="BB11" s="38"/>
      <c r="BC11" s="38"/>
      <c r="BD11" s="39"/>
      <c r="BG11" s="51">
        <v>48</v>
      </c>
      <c r="BH11" s="38">
        <v>1</v>
      </c>
      <c r="BI11" s="38"/>
      <c r="BJ11" s="38"/>
      <c r="BK11" s="39"/>
      <c r="BN11" s="51">
        <v>67</v>
      </c>
      <c r="BO11" s="38">
        <v>1</v>
      </c>
      <c r="BP11" s="38"/>
      <c r="BQ11" s="38"/>
      <c r="BR11" s="39"/>
      <c r="BU11" s="51">
        <v>336</v>
      </c>
      <c r="BV11" s="38">
        <v>0</v>
      </c>
      <c r="BW11" s="38">
        <v>0</v>
      </c>
      <c r="BX11" s="38">
        <v>0</v>
      </c>
      <c r="BY11" s="38"/>
      <c r="BZ11" s="38">
        <v>0</v>
      </c>
      <c r="CA11" s="38">
        <v>0</v>
      </c>
      <c r="CB11" s="39">
        <v>0</v>
      </c>
      <c r="CE11" s="51">
        <v>336</v>
      </c>
      <c r="CF11" s="38"/>
      <c r="CG11" s="38">
        <v>0</v>
      </c>
      <c r="CH11" s="39">
        <v>0</v>
      </c>
    </row>
    <row r="12" spans="1:86" x14ac:dyDescent="0.2">
      <c r="B12" s="51">
        <v>65.5</v>
      </c>
      <c r="C12" s="38">
        <v>1</v>
      </c>
      <c r="D12" s="38"/>
      <c r="E12" s="38"/>
      <c r="F12" s="39"/>
      <c r="I12" s="51">
        <v>46</v>
      </c>
      <c r="J12" s="38"/>
      <c r="K12" s="38"/>
      <c r="L12" s="38"/>
      <c r="M12" s="38">
        <v>1</v>
      </c>
      <c r="N12" s="39"/>
      <c r="Q12" s="51">
        <v>48</v>
      </c>
      <c r="R12" s="38"/>
      <c r="S12" s="38"/>
      <c r="T12" s="38"/>
      <c r="U12" s="39"/>
      <c r="X12" s="51">
        <v>38</v>
      </c>
      <c r="Y12" s="38"/>
      <c r="Z12" s="38"/>
      <c r="AA12" s="39"/>
      <c r="AD12" s="51">
        <v>114</v>
      </c>
      <c r="AE12" s="38"/>
      <c r="AF12" s="38"/>
      <c r="AG12" s="39"/>
      <c r="AJ12" s="51">
        <v>90</v>
      </c>
      <c r="AK12" s="38"/>
      <c r="AL12" s="38"/>
      <c r="AM12" s="38"/>
      <c r="AN12" s="39"/>
      <c r="AQ12" s="51">
        <v>44</v>
      </c>
      <c r="AR12" s="38"/>
      <c r="AS12" s="38"/>
      <c r="AT12" s="38"/>
      <c r="AU12" s="38"/>
      <c r="AV12" s="38"/>
      <c r="AW12" s="39"/>
      <c r="AZ12" s="51">
        <v>66</v>
      </c>
      <c r="BA12" s="38"/>
      <c r="BB12" s="38"/>
      <c r="BC12" s="38"/>
      <c r="BD12" s="39"/>
      <c r="BG12" s="51">
        <v>48</v>
      </c>
      <c r="BH12" s="38">
        <v>1</v>
      </c>
      <c r="BI12" s="38"/>
      <c r="BJ12" s="38"/>
      <c r="BK12" s="39"/>
      <c r="BN12" s="51">
        <v>67</v>
      </c>
      <c r="BO12" s="38"/>
      <c r="BP12" s="38"/>
      <c r="BQ12" s="38"/>
      <c r="BR12" s="39"/>
      <c r="BU12" s="51">
        <v>336</v>
      </c>
      <c r="BV12" s="38">
        <v>0</v>
      </c>
      <c r="BW12" s="38">
        <v>0</v>
      </c>
      <c r="BX12" s="38">
        <v>0</v>
      </c>
      <c r="BY12" s="38"/>
      <c r="BZ12" s="38">
        <v>0</v>
      </c>
      <c r="CA12" s="38">
        <v>0</v>
      </c>
      <c r="CB12" s="39">
        <v>0</v>
      </c>
      <c r="CE12" s="51">
        <v>336</v>
      </c>
      <c r="CF12" s="38"/>
      <c r="CG12" s="38"/>
      <c r="CH12" s="39">
        <v>0</v>
      </c>
    </row>
    <row r="13" spans="1:86" x14ac:dyDescent="0.2">
      <c r="B13" s="51">
        <v>65.5</v>
      </c>
      <c r="C13" s="38">
        <v>1</v>
      </c>
      <c r="D13" s="38"/>
      <c r="E13" s="38"/>
      <c r="F13" s="39"/>
      <c r="I13" s="51">
        <v>69</v>
      </c>
      <c r="J13" s="38"/>
      <c r="K13" s="38"/>
      <c r="L13" s="38"/>
      <c r="M13" s="38"/>
      <c r="N13" s="39"/>
      <c r="Q13" s="51">
        <v>48</v>
      </c>
      <c r="R13" s="38"/>
      <c r="S13" s="38"/>
      <c r="T13" s="38"/>
      <c r="U13" s="39"/>
      <c r="X13" s="51">
        <v>38</v>
      </c>
      <c r="Y13" s="38"/>
      <c r="Z13" s="38"/>
      <c r="AA13" s="39"/>
      <c r="AD13" s="51">
        <v>114</v>
      </c>
      <c r="AE13" s="38"/>
      <c r="AF13" s="38"/>
      <c r="AG13" s="39"/>
      <c r="AJ13" s="51">
        <v>90</v>
      </c>
      <c r="AK13" s="38"/>
      <c r="AL13" s="38"/>
      <c r="AM13" s="38"/>
      <c r="AN13" s="39"/>
      <c r="AQ13" s="51">
        <v>45</v>
      </c>
      <c r="AR13" s="38"/>
      <c r="AS13" s="38">
        <v>1</v>
      </c>
      <c r="AT13" s="38"/>
      <c r="AU13" s="38"/>
      <c r="AV13" s="38"/>
      <c r="AW13" s="39"/>
      <c r="AZ13" s="51">
        <v>67</v>
      </c>
      <c r="BA13" s="38">
        <v>1</v>
      </c>
      <c r="BB13" s="38"/>
      <c r="BC13" s="38"/>
      <c r="BD13" s="39"/>
      <c r="BG13" s="51">
        <v>64</v>
      </c>
      <c r="BH13" s="38"/>
      <c r="BI13" s="38"/>
      <c r="BJ13" s="38"/>
      <c r="BK13" s="39"/>
      <c r="BN13" s="51">
        <v>67</v>
      </c>
      <c r="BO13" s="38"/>
      <c r="BP13" s="38"/>
      <c r="BQ13" s="38"/>
      <c r="BR13" s="39"/>
      <c r="BU13" s="51">
        <v>336</v>
      </c>
      <c r="BV13" s="38">
        <v>0</v>
      </c>
      <c r="BW13" s="38">
        <v>0</v>
      </c>
      <c r="BX13" s="38">
        <v>0</v>
      </c>
      <c r="BY13" s="38"/>
      <c r="BZ13" s="38">
        <v>0</v>
      </c>
      <c r="CA13" s="38">
        <v>0</v>
      </c>
      <c r="CB13" s="39">
        <v>0</v>
      </c>
      <c r="CE13" s="51">
        <v>336</v>
      </c>
      <c r="CF13" s="38"/>
      <c r="CG13" s="38"/>
      <c r="CH13" s="39">
        <v>0</v>
      </c>
    </row>
    <row r="14" spans="1:86" x14ac:dyDescent="0.2">
      <c r="B14" s="51">
        <v>114</v>
      </c>
      <c r="C14" s="38"/>
      <c r="D14" s="38">
        <v>1</v>
      </c>
      <c r="E14" s="38"/>
      <c r="F14" s="39"/>
      <c r="I14" s="51">
        <v>72</v>
      </c>
      <c r="J14" s="38"/>
      <c r="K14" s="38"/>
      <c r="L14" s="38"/>
      <c r="M14" s="38"/>
      <c r="N14" s="39"/>
      <c r="Q14" s="51">
        <v>48</v>
      </c>
      <c r="R14" s="38"/>
      <c r="S14" s="38"/>
      <c r="T14" s="38"/>
      <c r="U14" s="39"/>
      <c r="X14" s="51">
        <v>45</v>
      </c>
      <c r="Y14" s="38"/>
      <c r="Z14" s="38"/>
      <c r="AA14" s="39"/>
      <c r="AD14" s="51">
        <v>167</v>
      </c>
      <c r="AE14" s="38"/>
      <c r="AF14" s="38"/>
      <c r="AG14" s="39"/>
      <c r="AJ14" s="51">
        <v>114</v>
      </c>
      <c r="AK14" s="38"/>
      <c r="AL14" s="38"/>
      <c r="AM14" s="38"/>
      <c r="AN14" s="39"/>
      <c r="AQ14" s="51">
        <v>47</v>
      </c>
      <c r="AR14" s="38">
        <v>1</v>
      </c>
      <c r="AS14" s="38"/>
      <c r="AT14" s="38"/>
      <c r="AU14" s="38"/>
      <c r="AV14" s="38"/>
      <c r="AW14" s="39"/>
      <c r="AZ14" s="51">
        <v>67</v>
      </c>
      <c r="BA14" s="38">
        <v>1</v>
      </c>
      <c r="BB14" s="38"/>
      <c r="BC14" s="38"/>
      <c r="BD14" s="39"/>
      <c r="BG14" s="51">
        <v>64</v>
      </c>
      <c r="BH14" s="38"/>
      <c r="BI14" s="38"/>
      <c r="BJ14" s="38"/>
      <c r="BK14" s="39"/>
      <c r="BN14" s="51">
        <v>92</v>
      </c>
      <c r="BO14" s="38"/>
      <c r="BP14" s="38">
        <v>1</v>
      </c>
      <c r="BQ14" s="38"/>
      <c r="BR14" s="39"/>
      <c r="BU14" s="51">
        <v>336</v>
      </c>
      <c r="BV14" s="38">
        <v>0</v>
      </c>
      <c r="BW14" s="38">
        <v>0</v>
      </c>
      <c r="BX14" s="38">
        <v>0</v>
      </c>
      <c r="BY14" s="38"/>
      <c r="BZ14" s="38">
        <v>0</v>
      </c>
      <c r="CA14" s="38">
        <v>0</v>
      </c>
      <c r="CB14" s="39">
        <v>0</v>
      </c>
      <c r="CE14" s="51">
        <v>336</v>
      </c>
      <c r="CF14" s="38">
        <v>0</v>
      </c>
      <c r="CG14" s="38"/>
      <c r="CH14" s="39"/>
    </row>
    <row r="15" spans="1:86" x14ac:dyDescent="0.2">
      <c r="B15" s="51">
        <v>114</v>
      </c>
      <c r="C15" s="38"/>
      <c r="D15" s="38">
        <v>1</v>
      </c>
      <c r="E15" s="38"/>
      <c r="F15" s="39"/>
      <c r="I15" s="51">
        <v>94</v>
      </c>
      <c r="J15" s="38"/>
      <c r="K15" s="38"/>
      <c r="L15" s="38"/>
      <c r="M15" s="38"/>
      <c r="N15" s="39"/>
      <c r="Q15" s="51">
        <v>64</v>
      </c>
      <c r="R15" s="38"/>
      <c r="S15" s="38">
        <v>1</v>
      </c>
      <c r="T15" s="38"/>
      <c r="U15" s="39"/>
      <c r="X15" s="51">
        <v>45</v>
      </c>
      <c r="Y15" s="38"/>
      <c r="Z15" s="38"/>
      <c r="AA15" s="39"/>
      <c r="AD15" s="51">
        <v>336</v>
      </c>
      <c r="AE15" s="38"/>
      <c r="AF15" s="38">
        <v>0</v>
      </c>
      <c r="AG15" s="39">
        <v>0</v>
      </c>
      <c r="AJ15" s="51">
        <v>114</v>
      </c>
      <c r="AK15" s="38"/>
      <c r="AL15" s="38"/>
      <c r="AM15" s="38"/>
      <c r="AN15" s="39"/>
      <c r="AQ15" s="51">
        <v>47</v>
      </c>
      <c r="AR15" s="38">
        <v>1</v>
      </c>
      <c r="AS15" s="38"/>
      <c r="AT15" s="38"/>
      <c r="AU15" s="38"/>
      <c r="AV15" s="38"/>
      <c r="AW15" s="39"/>
      <c r="AZ15" s="51">
        <v>67</v>
      </c>
      <c r="BA15" s="38">
        <v>1</v>
      </c>
      <c r="BB15" s="38"/>
      <c r="BC15" s="38"/>
      <c r="BD15" s="39"/>
      <c r="BG15" s="51">
        <v>64</v>
      </c>
      <c r="BH15" s="38"/>
      <c r="BI15" s="38"/>
      <c r="BJ15" s="38"/>
      <c r="BK15" s="39"/>
      <c r="BN15" s="51">
        <v>208</v>
      </c>
      <c r="BO15" s="38"/>
      <c r="BP15" s="38"/>
      <c r="BQ15" s="38"/>
      <c r="BR15" s="39"/>
      <c r="BU15" s="51">
        <v>336</v>
      </c>
      <c r="BV15" s="38">
        <v>0</v>
      </c>
      <c r="BW15" s="38"/>
      <c r="BX15" s="38"/>
      <c r="BY15" s="38"/>
      <c r="BZ15" s="38"/>
      <c r="CA15" s="38"/>
      <c r="CB15" s="39"/>
      <c r="CE15" s="51">
        <v>336</v>
      </c>
      <c r="CF15" s="38">
        <v>0</v>
      </c>
      <c r="CG15" s="38"/>
      <c r="CH15" s="39"/>
    </row>
    <row r="16" spans="1:86" x14ac:dyDescent="0.2">
      <c r="B16" s="51">
        <v>114</v>
      </c>
      <c r="C16" s="38"/>
      <c r="D16" s="38">
        <v>1</v>
      </c>
      <c r="E16" s="38"/>
      <c r="F16" s="39"/>
      <c r="I16" s="51">
        <v>143</v>
      </c>
      <c r="J16" s="38"/>
      <c r="K16" s="38"/>
      <c r="L16" s="38"/>
      <c r="M16" s="38"/>
      <c r="N16" s="39"/>
      <c r="Q16" s="51">
        <v>64</v>
      </c>
      <c r="R16" s="38"/>
      <c r="S16" s="38">
        <v>1</v>
      </c>
      <c r="T16" s="38"/>
      <c r="U16" s="39"/>
      <c r="X16" s="51">
        <v>49</v>
      </c>
      <c r="Y16" s="38"/>
      <c r="Z16" s="38"/>
      <c r="AA16" s="39"/>
      <c r="AD16" s="51">
        <v>336</v>
      </c>
      <c r="AE16" s="38"/>
      <c r="AF16" s="38">
        <v>0</v>
      </c>
      <c r="AG16" s="39">
        <v>0</v>
      </c>
      <c r="AJ16" s="51">
        <v>234</v>
      </c>
      <c r="AK16" s="38"/>
      <c r="AL16" s="38"/>
      <c r="AM16" s="38"/>
      <c r="AN16" s="39"/>
      <c r="AQ16" s="51">
        <v>48</v>
      </c>
      <c r="AR16" s="38"/>
      <c r="AS16" s="38"/>
      <c r="AT16" s="38"/>
      <c r="AU16" s="38"/>
      <c r="AV16" s="38"/>
      <c r="AW16" s="39"/>
      <c r="AZ16" s="51">
        <v>67</v>
      </c>
      <c r="BA16" s="38"/>
      <c r="BB16" s="38"/>
      <c r="BC16" s="38">
        <v>1</v>
      </c>
      <c r="BD16" s="39"/>
      <c r="BG16" s="51">
        <v>64</v>
      </c>
      <c r="BH16" s="38"/>
      <c r="BI16" s="38"/>
      <c r="BJ16" s="38"/>
      <c r="BK16" s="39"/>
      <c r="BN16" s="51">
        <v>336</v>
      </c>
      <c r="BO16" s="38"/>
      <c r="BP16" s="38"/>
      <c r="BQ16" s="38">
        <v>0</v>
      </c>
      <c r="BR16" s="39">
        <v>0</v>
      </c>
      <c r="BU16" s="51">
        <v>336</v>
      </c>
      <c r="BV16" s="38">
        <v>0</v>
      </c>
      <c r="BW16" s="38"/>
      <c r="BX16" s="38"/>
      <c r="BY16" s="38"/>
      <c r="BZ16" s="38"/>
      <c r="CA16" s="38"/>
      <c r="CB16" s="39"/>
      <c r="CE16" s="52">
        <v>336</v>
      </c>
      <c r="CF16" s="42">
        <v>0</v>
      </c>
      <c r="CG16" s="42"/>
      <c r="CH16" s="43"/>
    </row>
    <row r="17" spans="2:80" x14ac:dyDescent="0.2">
      <c r="B17" s="51">
        <v>114</v>
      </c>
      <c r="C17" s="38"/>
      <c r="D17" s="38">
        <v>1</v>
      </c>
      <c r="E17" s="38"/>
      <c r="F17" s="39"/>
      <c r="I17" s="51">
        <v>95</v>
      </c>
      <c r="J17" s="38"/>
      <c r="K17" s="38"/>
      <c r="L17" s="38"/>
      <c r="M17" s="38"/>
      <c r="N17" s="39"/>
      <c r="Q17" s="51">
        <v>64</v>
      </c>
      <c r="R17" s="38"/>
      <c r="S17" s="38"/>
      <c r="T17" s="38"/>
      <c r="U17" s="39"/>
      <c r="X17" s="51">
        <v>49</v>
      </c>
      <c r="Y17" s="38"/>
      <c r="Z17" s="38"/>
      <c r="AA17" s="39"/>
      <c r="AD17" s="51">
        <v>336</v>
      </c>
      <c r="AE17" s="38"/>
      <c r="AF17" s="38">
        <v>0</v>
      </c>
      <c r="AG17" s="39">
        <v>0</v>
      </c>
      <c r="AJ17" s="51">
        <v>336</v>
      </c>
      <c r="AK17" s="38"/>
      <c r="AL17" s="38">
        <v>0</v>
      </c>
      <c r="AM17" s="38">
        <v>0</v>
      </c>
      <c r="AN17" s="39">
        <v>0</v>
      </c>
      <c r="AQ17" s="51">
        <v>48</v>
      </c>
      <c r="AR17" s="38"/>
      <c r="AS17" s="38"/>
      <c r="AT17" s="38"/>
      <c r="AU17" s="38"/>
      <c r="AV17" s="38"/>
      <c r="AW17" s="39"/>
      <c r="AZ17" s="51">
        <v>71</v>
      </c>
      <c r="BA17" s="38"/>
      <c r="BB17" s="38"/>
      <c r="BC17" s="38">
        <v>1</v>
      </c>
      <c r="BD17" s="39"/>
      <c r="BG17" s="51">
        <v>66</v>
      </c>
      <c r="BH17" s="38"/>
      <c r="BI17" s="38"/>
      <c r="BJ17" s="38"/>
      <c r="BK17" s="39"/>
      <c r="BN17" s="51">
        <v>336</v>
      </c>
      <c r="BO17" s="38"/>
      <c r="BP17" s="38">
        <v>0</v>
      </c>
      <c r="BQ17" s="38">
        <v>0</v>
      </c>
      <c r="BR17" s="39">
        <v>0</v>
      </c>
      <c r="BU17" s="51">
        <v>336</v>
      </c>
      <c r="BV17" s="38">
        <v>0</v>
      </c>
      <c r="BW17" s="38"/>
      <c r="BX17" s="38"/>
      <c r="BY17" s="38"/>
      <c r="BZ17" s="38"/>
      <c r="CA17" s="38"/>
      <c r="CB17" s="39"/>
    </row>
    <row r="18" spans="2:80" x14ac:dyDescent="0.2">
      <c r="B18" s="51">
        <v>79</v>
      </c>
      <c r="C18" s="38"/>
      <c r="D18" s="38"/>
      <c r="E18" s="38">
        <v>1</v>
      </c>
      <c r="F18" s="39"/>
      <c r="I18" s="51">
        <v>114</v>
      </c>
      <c r="J18" s="38"/>
      <c r="K18" s="38"/>
      <c r="L18" s="38"/>
      <c r="M18" s="38"/>
      <c r="N18" s="39"/>
      <c r="Q18" s="51">
        <v>91</v>
      </c>
      <c r="R18" s="38"/>
      <c r="S18" s="38"/>
      <c r="T18" s="38"/>
      <c r="U18" s="39"/>
      <c r="X18" s="51">
        <v>62</v>
      </c>
      <c r="Y18" s="38"/>
      <c r="Z18" s="38"/>
      <c r="AA18" s="39"/>
      <c r="AD18" s="51">
        <v>336</v>
      </c>
      <c r="AE18" s="38"/>
      <c r="AF18" s="38"/>
      <c r="AG18" s="39">
        <v>0</v>
      </c>
      <c r="AJ18" s="51">
        <v>336</v>
      </c>
      <c r="AK18" s="38"/>
      <c r="AL18" s="38">
        <v>0</v>
      </c>
      <c r="AM18" s="38">
        <v>0</v>
      </c>
      <c r="AN18" s="39">
        <v>0</v>
      </c>
      <c r="AQ18" s="51">
        <v>50</v>
      </c>
      <c r="AR18" s="38"/>
      <c r="AS18" s="38"/>
      <c r="AT18" s="38">
        <v>1</v>
      </c>
      <c r="AU18" s="38"/>
      <c r="AV18" s="38"/>
      <c r="AW18" s="39"/>
      <c r="AZ18" s="51">
        <v>91</v>
      </c>
      <c r="BA18" s="38"/>
      <c r="BB18" s="38"/>
      <c r="BC18" s="38">
        <v>1</v>
      </c>
      <c r="BD18" s="39"/>
      <c r="BG18" s="51">
        <v>66</v>
      </c>
      <c r="BH18" s="38"/>
      <c r="BI18" s="38"/>
      <c r="BJ18" s="38"/>
      <c r="BK18" s="39"/>
      <c r="BN18" s="51">
        <v>336</v>
      </c>
      <c r="BO18" s="38"/>
      <c r="BP18" s="38">
        <v>0</v>
      </c>
      <c r="BQ18" s="38">
        <v>0</v>
      </c>
      <c r="BR18" s="39">
        <v>0</v>
      </c>
      <c r="BU18" s="51">
        <v>336</v>
      </c>
      <c r="BV18" s="38">
        <v>0</v>
      </c>
      <c r="BW18" s="38"/>
      <c r="BX18" s="38"/>
      <c r="BY18" s="38"/>
      <c r="BZ18" s="38"/>
      <c r="CA18" s="38"/>
      <c r="CB18" s="39"/>
    </row>
    <row r="19" spans="2:80" x14ac:dyDescent="0.2">
      <c r="B19" s="51">
        <v>103</v>
      </c>
      <c r="C19" s="38"/>
      <c r="D19" s="38"/>
      <c r="E19" s="38">
        <v>1</v>
      </c>
      <c r="F19" s="39"/>
      <c r="I19" s="51">
        <v>114</v>
      </c>
      <c r="J19" s="38"/>
      <c r="K19" s="38"/>
      <c r="L19" s="38"/>
      <c r="M19" s="38"/>
      <c r="N19" s="39"/>
      <c r="Q19" s="51">
        <v>91</v>
      </c>
      <c r="R19" s="38"/>
      <c r="S19" s="38"/>
      <c r="T19" s="38"/>
      <c r="U19" s="39"/>
      <c r="X19" s="51">
        <v>62</v>
      </c>
      <c r="Y19" s="38"/>
      <c r="Z19" s="38"/>
      <c r="AA19" s="39"/>
      <c r="AD19" s="51">
        <v>13</v>
      </c>
      <c r="AE19" s="38">
        <v>1</v>
      </c>
      <c r="AF19" s="38"/>
      <c r="AG19" s="39"/>
      <c r="AJ19" s="51">
        <v>336</v>
      </c>
      <c r="AK19" s="38"/>
      <c r="AL19" s="38">
        <v>0</v>
      </c>
      <c r="AM19" s="38">
        <v>0</v>
      </c>
      <c r="AN19" s="39">
        <v>0</v>
      </c>
      <c r="AQ19" s="51">
        <v>62</v>
      </c>
      <c r="AR19" s="38"/>
      <c r="AS19" s="38"/>
      <c r="AT19" s="38"/>
      <c r="AU19" s="38"/>
      <c r="AV19" s="38"/>
      <c r="AW19" s="39"/>
      <c r="AZ19" s="51">
        <v>92</v>
      </c>
      <c r="BA19" s="38"/>
      <c r="BB19" s="38"/>
      <c r="BC19" s="38"/>
      <c r="BD19" s="39"/>
      <c r="BG19" s="51">
        <v>67</v>
      </c>
      <c r="BH19" s="38"/>
      <c r="BI19" s="38"/>
      <c r="BJ19" s="38"/>
      <c r="BK19" s="39"/>
      <c r="BN19" s="51">
        <v>336</v>
      </c>
      <c r="BO19" s="38"/>
      <c r="BP19" s="38">
        <v>0</v>
      </c>
      <c r="BQ19" s="38">
        <v>0</v>
      </c>
      <c r="BR19" s="39">
        <v>0</v>
      </c>
      <c r="BU19" s="52">
        <v>336</v>
      </c>
      <c r="BV19" s="42">
        <v>0</v>
      </c>
      <c r="BW19" s="42"/>
      <c r="BX19" s="42"/>
      <c r="BY19" s="42"/>
      <c r="BZ19" s="42"/>
      <c r="CA19" s="42"/>
      <c r="CB19" s="43"/>
    </row>
    <row r="20" spans="2:80" x14ac:dyDescent="0.2">
      <c r="B20" s="51">
        <v>103</v>
      </c>
      <c r="C20" s="38"/>
      <c r="D20" s="38"/>
      <c r="E20" s="38">
        <v>1</v>
      </c>
      <c r="F20" s="39">
        <v>1</v>
      </c>
      <c r="I20" s="51">
        <v>139</v>
      </c>
      <c r="J20" s="38"/>
      <c r="K20" s="38"/>
      <c r="L20" s="38"/>
      <c r="M20" s="38"/>
      <c r="N20" s="39"/>
      <c r="Q20" s="51">
        <v>70</v>
      </c>
      <c r="R20" s="38"/>
      <c r="S20" s="38"/>
      <c r="T20" s="38"/>
      <c r="U20" s="39"/>
      <c r="X20" s="51">
        <v>62</v>
      </c>
      <c r="Y20" s="38"/>
      <c r="Z20" s="38"/>
      <c r="AA20" s="39"/>
      <c r="AD20" s="51">
        <v>13</v>
      </c>
      <c r="AE20" s="38">
        <v>1</v>
      </c>
      <c r="AF20" s="38"/>
      <c r="AG20" s="39"/>
      <c r="AJ20" s="51">
        <v>336</v>
      </c>
      <c r="AK20" s="38"/>
      <c r="AL20" s="38">
        <v>0</v>
      </c>
      <c r="AM20" s="38">
        <v>0</v>
      </c>
      <c r="AN20" s="39">
        <v>0</v>
      </c>
      <c r="AQ20" s="51">
        <v>64</v>
      </c>
      <c r="AR20" s="38"/>
      <c r="AS20" s="38"/>
      <c r="AT20" s="38"/>
      <c r="AU20" s="38"/>
      <c r="AV20" s="38"/>
      <c r="AW20" s="39"/>
      <c r="AZ20" s="51">
        <v>208</v>
      </c>
      <c r="BA20" s="38"/>
      <c r="BB20" s="38"/>
      <c r="BC20" s="38"/>
      <c r="BD20" s="39"/>
      <c r="BG20" s="51">
        <v>67</v>
      </c>
      <c r="BH20" s="38"/>
      <c r="BI20" s="38"/>
      <c r="BJ20" s="38"/>
      <c r="BK20" s="39"/>
      <c r="BN20" s="52">
        <v>336</v>
      </c>
      <c r="BO20" s="42"/>
      <c r="BP20" s="42">
        <v>0</v>
      </c>
      <c r="BQ20" s="42"/>
      <c r="BR20" s="43">
        <v>0</v>
      </c>
    </row>
    <row r="21" spans="2:80" x14ac:dyDescent="0.2">
      <c r="B21" s="51"/>
      <c r="C21" s="38"/>
      <c r="D21" s="38"/>
      <c r="E21" s="38"/>
      <c r="F21" s="39"/>
      <c r="I21" s="51">
        <v>162</v>
      </c>
      <c r="J21" s="38"/>
      <c r="K21" s="38"/>
      <c r="L21" s="38"/>
      <c r="M21" s="38"/>
      <c r="N21" s="39"/>
      <c r="Q21" s="51">
        <v>70</v>
      </c>
      <c r="R21" s="38"/>
      <c r="S21" s="38"/>
      <c r="T21" s="38"/>
      <c r="U21" s="39"/>
      <c r="X21" s="51">
        <v>62</v>
      </c>
      <c r="Y21" s="38"/>
      <c r="Z21" s="38"/>
      <c r="AA21" s="39"/>
      <c r="AD21" s="51">
        <v>13</v>
      </c>
      <c r="AE21" s="38">
        <v>1</v>
      </c>
      <c r="AF21" s="38"/>
      <c r="AG21" s="39"/>
      <c r="AJ21" s="52">
        <v>336</v>
      </c>
      <c r="AK21" s="42"/>
      <c r="AL21" s="42"/>
      <c r="AM21" s="42">
        <v>0</v>
      </c>
      <c r="AN21" s="43">
        <v>0</v>
      </c>
      <c r="AQ21" s="51">
        <v>64</v>
      </c>
      <c r="AR21" s="38"/>
      <c r="AS21" s="38"/>
      <c r="AT21" s="38"/>
      <c r="AU21" s="38"/>
      <c r="AV21" s="38"/>
      <c r="AW21" s="39"/>
      <c r="AZ21" s="51">
        <v>336</v>
      </c>
      <c r="BA21" s="38"/>
      <c r="BB21" s="38">
        <v>0</v>
      </c>
      <c r="BC21" s="38"/>
      <c r="BD21" s="39">
        <v>0</v>
      </c>
      <c r="BG21" s="51">
        <v>67</v>
      </c>
      <c r="BH21" s="38"/>
      <c r="BI21" s="38"/>
      <c r="BJ21" s="38"/>
      <c r="BK21" s="39"/>
    </row>
    <row r="22" spans="2:80" x14ac:dyDescent="0.2">
      <c r="B22" s="51">
        <v>336</v>
      </c>
      <c r="C22" s="38"/>
      <c r="D22" s="38">
        <v>0</v>
      </c>
      <c r="E22" s="38"/>
      <c r="F22" s="39">
        <v>0</v>
      </c>
      <c r="I22" s="51">
        <v>336</v>
      </c>
      <c r="J22" s="38"/>
      <c r="K22" s="38">
        <v>0</v>
      </c>
      <c r="L22" s="38">
        <v>0</v>
      </c>
      <c r="M22" s="38">
        <v>0</v>
      </c>
      <c r="N22" s="39">
        <v>0</v>
      </c>
      <c r="Q22" s="51">
        <v>114</v>
      </c>
      <c r="R22" s="38"/>
      <c r="S22" s="38"/>
      <c r="T22" s="38"/>
      <c r="U22" s="39"/>
      <c r="X22" s="51">
        <v>69</v>
      </c>
      <c r="Y22" s="38"/>
      <c r="Z22" s="38"/>
      <c r="AA22" s="39"/>
      <c r="AD22" s="51">
        <v>13</v>
      </c>
      <c r="AE22" s="38">
        <v>1</v>
      </c>
      <c r="AF22" s="38"/>
      <c r="AG22" s="39"/>
      <c r="AQ22" s="51">
        <v>64</v>
      </c>
      <c r="AR22" s="38"/>
      <c r="AS22" s="38"/>
      <c r="AT22" s="38"/>
      <c r="AU22" s="38"/>
      <c r="AV22" s="38"/>
      <c r="AW22" s="39"/>
      <c r="AZ22" s="51">
        <v>336</v>
      </c>
      <c r="BA22" s="38"/>
      <c r="BB22" s="38">
        <v>0</v>
      </c>
      <c r="BC22" s="38"/>
      <c r="BD22" s="39">
        <v>0</v>
      </c>
      <c r="BG22" s="51">
        <v>91</v>
      </c>
      <c r="BH22" s="38"/>
      <c r="BI22" s="38"/>
      <c r="BJ22" s="38">
        <v>1</v>
      </c>
      <c r="BK22" s="39"/>
    </row>
    <row r="23" spans="2:80" x14ac:dyDescent="0.2">
      <c r="B23" s="51">
        <v>336</v>
      </c>
      <c r="C23" s="38"/>
      <c r="D23" s="38"/>
      <c r="E23" s="38"/>
      <c r="F23" s="39">
        <v>0</v>
      </c>
      <c r="I23" s="51">
        <v>336</v>
      </c>
      <c r="J23" s="38"/>
      <c r="K23" s="38"/>
      <c r="L23" s="38"/>
      <c r="M23" s="38">
        <v>0</v>
      </c>
      <c r="N23" s="39">
        <v>0</v>
      </c>
      <c r="Q23" s="51">
        <v>114</v>
      </c>
      <c r="R23" s="38"/>
      <c r="S23" s="38"/>
      <c r="T23" s="38"/>
      <c r="U23" s="39"/>
      <c r="X23" s="51">
        <v>90</v>
      </c>
      <c r="Y23" s="38"/>
      <c r="Z23" s="38"/>
      <c r="AA23" s="39"/>
      <c r="AD23" s="51">
        <v>13</v>
      </c>
      <c r="AE23" s="38">
        <v>1</v>
      </c>
      <c r="AF23" s="38"/>
      <c r="AG23" s="39"/>
      <c r="AQ23" s="51">
        <v>64</v>
      </c>
      <c r="AR23" s="38"/>
      <c r="AS23" s="38"/>
      <c r="AT23" s="38"/>
      <c r="AU23" s="38"/>
      <c r="AV23" s="38"/>
      <c r="AW23" s="39"/>
      <c r="AZ23" s="51">
        <v>336</v>
      </c>
      <c r="BA23" s="38"/>
      <c r="BB23" s="38">
        <v>0</v>
      </c>
      <c r="BC23" s="38"/>
      <c r="BD23" s="39">
        <v>0</v>
      </c>
      <c r="BG23" s="51">
        <v>208</v>
      </c>
      <c r="BH23" s="38"/>
      <c r="BI23" s="38"/>
      <c r="BJ23" s="38"/>
      <c r="BK23" s="39"/>
    </row>
    <row r="24" spans="2:80" x14ac:dyDescent="0.2">
      <c r="B24" s="23"/>
      <c r="C24" s="24"/>
      <c r="D24" s="24"/>
      <c r="E24" s="24"/>
      <c r="F24" s="8"/>
      <c r="I24" s="51">
        <v>336</v>
      </c>
      <c r="J24" s="38"/>
      <c r="K24" s="38"/>
      <c r="L24" s="38"/>
      <c r="M24" s="38"/>
      <c r="N24" s="39">
        <v>0</v>
      </c>
      <c r="Q24" s="51">
        <v>167</v>
      </c>
      <c r="R24" s="38"/>
      <c r="S24" s="38"/>
      <c r="T24" s="38"/>
      <c r="U24" s="39"/>
      <c r="X24" s="51">
        <v>90</v>
      </c>
      <c r="Y24" s="38"/>
      <c r="Z24" s="38"/>
      <c r="AA24" s="39"/>
      <c r="AD24" s="52">
        <v>336</v>
      </c>
      <c r="AE24" s="42"/>
      <c r="AF24" s="42"/>
      <c r="AG24" s="43">
        <v>0</v>
      </c>
      <c r="AQ24" s="51">
        <v>66</v>
      </c>
      <c r="AR24" s="38"/>
      <c r="AS24" s="38">
        <v>1</v>
      </c>
      <c r="AT24" s="38"/>
      <c r="AU24" s="38"/>
      <c r="AV24" s="38"/>
      <c r="AW24" s="39"/>
      <c r="AZ24" s="51">
        <v>336</v>
      </c>
      <c r="BA24" s="38"/>
      <c r="BB24" s="38">
        <v>0</v>
      </c>
      <c r="BC24" s="38"/>
      <c r="BD24" s="39">
        <v>0</v>
      </c>
      <c r="BG24" s="51">
        <v>336</v>
      </c>
      <c r="BH24" s="38"/>
      <c r="BI24" s="38">
        <v>0</v>
      </c>
      <c r="BJ24" s="38"/>
      <c r="BK24" s="39">
        <v>0</v>
      </c>
    </row>
    <row r="25" spans="2:80" x14ac:dyDescent="0.2">
      <c r="B25" s="23"/>
      <c r="C25" s="24"/>
      <c r="D25" s="24"/>
      <c r="E25" s="24"/>
      <c r="F25" s="8"/>
      <c r="I25" s="51">
        <v>336</v>
      </c>
      <c r="J25" s="38"/>
      <c r="K25" s="38"/>
      <c r="L25" s="38"/>
      <c r="M25" s="38"/>
      <c r="N25" s="39">
        <v>0</v>
      </c>
      <c r="Q25" s="51">
        <v>336</v>
      </c>
      <c r="R25" s="38"/>
      <c r="S25" s="38">
        <v>0</v>
      </c>
      <c r="T25" s="38">
        <v>0</v>
      </c>
      <c r="U25" s="39">
        <v>0</v>
      </c>
      <c r="X25" s="51">
        <v>114</v>
      </c>
      <c r="Y25" s="38"/>
      <c r="Z25" s="38"/>
      <c r="AA25" s="39"/>
      <c r="AQ25" s="51">
        <v>66</v>
      </c>
      <c r="AR25" s="38"/>
      <c r="AS25" s="38">
        <v>1</v>
      </c>
      <c r="AT25" s="38"/>
      <c r="AU25" s="38"/>
      <c r="AV25" s="38"/>
      <c r="AW25" s="39"/>
      <c r="AZ25" s="52">
        <v>336</v>
      </c>
      <c r="BA25" s="42"/>
      <c r="BB25" s="42">
        <v>0</v>
      </c>
      <c r="BC25" s="42">
        <v>0</v>
      </c>
      <c r="BD25" s="43">
        <v>0</v>
      </c>
      <c r="BG25" s="51">
        <v>336</v>
      </c>
      <c r="BH25" s="38"/>
      <c r="BI25" s="38">
        <v>0</v>
      </c>
      <c r="BJ25" s="38">
        <v>0</v>
      </c>
      <c r="BK25" s="39">
        <v>0</v>
      </c>
    </row>
    <row r="26" spans="2:80" x14ac:dyDescent="0.2">
      <c r="B26" s="25"/>
      <c r="C26" s="18"/>
      <c r="D26" s="18"/>
      <c r="E26" s="18"/>
      <c r="F26" s="19"/>
      <c r="I26" s="52">
        <v>336</v>
      </c>
      <c r="J26" s="42"/>
      <c r="K26" s="42"/>
      <c r="L26" s="42"/>
      <c r="M26" s="42"/>
      <c r="N26" s="43">
        <v>0</v>
      </c>
      <c r="Q26" s="51">
        <v>336</v>
      </c>
      <c r="R26" s="38"/>
      <c r="S26" s="38">
        <v>0</v>
      </c>
      <c r="T26" s="38">
        <v>0</v>
      </c>
      <c r="U26" s="39">
        <v>0</v>
      </c>
      <c r="X26" s="51">
        <v>114</v>
      </c>
      <c r="Y26" s="38"/>
      <c r="Z26" s="38"/>
      <c r="AA26" s="39"/>
      <c r="AQ26" s="51">
        <v>67</v>
      </c>
      <c r="AR26" s="38"/>
      <c r="AS26" s="38"/>
      <c r="AT26" s="38"/>
      <c r="AU26" s="38"/>
      <c r="AV26" s="38"/>
      <c r="AW26" s="39"/>
      <c r="BG26" s="51">
        <v>336</v>
      </c>
      <c r="BH26" s="38"/>
      <c r="BI26" s="38">
        <v>0</v>
      </c>
      <c r="BJ26" s="38">
        <v>0</v>
      </c>
      <c r="BK26" s="39">
        <v>0</v>
      </c>
    </row>
    <row r="27" spans="2:80" x14ac:dyDescent="0.2">
      <c r="Q27" s="51">
        <v>336</v>
      </c>
      <c r="R27" s="38"/>
      <c r="S27" s="38">
        <v>0</v>
      </c>
      <c r="T27" s="38">
        <v>0</v>
      </c>
      <c r="U27" s="39">
        <v>0</v>
      </c>
      <c r="X27" s="51">
        <v>234</v>
      </c>
      <c r="Y27" s="38"/>
      <c r="Z27" s="38"/>
      <c r="AA27" s="39"/>
      <c r="AQ27" s="51">
        <v>67</v>
      </c>
      <c r="AR27" s="38"/>
      <c r="AS27" s="38"/>
      <c r="AT27" s="38"/>
      <c r="AU27" s="38"/>
      <c r="AV27" s="38"/>
      <c r="AW27" s="39"/>
      <c r="BG27" s="51">
        <v>336</v>
      </c>
      <c r="BH27" s="38"/>
      <c r="BI27" s="38">
        <v>0</v>
      </c>
      <c r="BJ27" s="38">
        <v>0</v>
      </c>
      <c r="BK27" s="39">
        <v>0</v>
      </c>
    </row>
    <row r="28" spans="2:80" x14ac:dyDescent="0.2">
      <c r="Q28" s="51">
        <v>336</v>
      </c>
      <c r="R28" s="38"/>
      <c r="S28" s="38"/>
      <c r="T28" s="38">
        <v>0</v>
      </c>
      <c r="U28" s="39">
        <v>0</v>
      </c>
      <c r="X28" s="51">
        <v>336</v>
      </c>
      <c r="Y28" s="38">
        <v>0</v>
      </c>
      <c r="Z28" s="38"/>
      <c r="AA28" s="39">
        <v>0</v>
      </c>
      <c r="AQ28" s="51">
        <v>67</v>
      </c>
      <c r="AR28" s="38"/>
      <c r="AS28" s="38"/>
      <c r="AT28" s="38"/>
      <c r="AU28" s="38"/>
      <c r="AV28" s="38"/>
      <c r="AW28" s="39"/>
      <c r="BG28" s="52">
        <v>336</v>
      </c>
      <c r="BH28" s="42"/>
      <c r="BI28" s="42">
        <v>0</v>
      </c>
      <c r="BJ28" s="42">
        <v>0</v>
      </c>
      <c r="BK28" s="43">
        <v>0</v>
      </c>
    </row>
    <row r="29" spans="2:80" x14ac:dyDescent="0.2">
      <c r="Q29" s="52">
        <v>336</v>
      </c>
      <c r="R29" s="42"/>
      <c r="S29" s="42"/>
      <c r="T29" s="42">
        <v>0</v>
      </c>
      <c r="U29" s="43">
        <v>0</v>
      </c>
      <c r="X29" s="51">
        <v>336</v>
      </c>
      <c r="Y29" s="38">
        <v>0</v>
      </c>
      <c r="Z29" s="38"/>
      <c r="AA29" s="39">
        <v>0</v>
      </c>
      <c r="AQ29" s="51">
        <v>92</v>
      </c>
      <c r="AR29" s="38"/>
      <c r="AS29" s="38"/>
      <c r="AT29" s="38"/>
      <c r="AU29" s="38"/>
      <c r="AV29" s="38"/>
      <c r="AW29" s="39"/>
    </row>
    <row r="30" spans="2:80" x14ac:dyDescent="0.2">
      <c r="X30" s="51">
        <v>336</v>
      </c>
      <c r="Y30" s="38">
        <v>0</v>
      </c>
      <c r="Z30" s="38"/>
      <c r="AA30" s="39">
        <v>0</v>
      </c>
      <c r="AQ30" s="51">
        <v>181</v>
      </c>
      <c r="AR30" s="38"/>
      <c r="AS30" s="38"/>
      <c r="AT30" s="38">
        <v>1</v>
      </c>
      <c r="AU30" s="38"/>
      <c r="AV30" s="38"/>
      <c r="AW30" s="39"/>
    </row>
    <row r="31" spans="2:80" x14ac:dyDescent="0.2">
      <c r="X31" s="51">
        <v>336</v>
      </c>
      <c r="Y31" s="38">
        <v>0</v>
      </c>
      <c r="Z31" s="38"/>
      <c r="AA31" s="39">
        <v>0</v>
      </c>
      <c r="AQ31" s="51">
        <v>208</v>
      </c>
      <c r="AR31" s="38"/>
      <c r="AS31" s="38">
        <v>1</v>
      </c>
      <c r="AT31" s="38"/>
      <c r="AU31" s="38"/>
      <c r="AV31" s="38"/>
      <c r="AW31" s="39"/>
    </row>
    <row r="32" spans="2:80" x14ac:dyDescent="0.2">
      <c r="X32" s="52">
        <v>336</v>
      </c>
      <c r="Y32" s="42">
        <v>0</v>
      </c>
      <c r="Z32" s="42"/>
      <c r="AA32" s="43">
        <v>0</v>
      </c>
      <c r="AQ32" s="51">
        <v>336</v>
      </c>
      <c r="AR32" s="38"/>
      <c r="AS32" s="38"/>
      <c r="AT32" s="38"/>
      <c r="AU32" s="38">
        <v>0</v>
      </c>
      <c r="AV32" s="38">
        <v>0</v>
      </c>
      <c r="AW32" s="39">
        <v>0</v>
      </c>
    </row>
    <row r="33" spans="43:49" x14ac:dyDescent="0.2">
      <c r="AQ33" s="51">
        <v>336</v>
      </c>
      <c r="AR33" s="38"/>
      <c r="AS33" s="38"/>
      <c r="AT33" s="38"/>
      <c r="AU33" s="38">
        <v>0</v>
      </c>
      <c r="AV33" s="38">
        <v>0</v>
      </c>
      <c r="AW33" s="39">
        <v>0</v>
      </c>
    </row>
    <row r="34" spans="43:49" x14ac:dyDescent="0.2">
      <c r="AQ34" s="51">
        <v>336</v>
      </c>
      <c r="AR34" s="38"/>
      <c r="AS34" s="38"/>
      <c r="AT34" s="38"/>
      <c r="AU34" s="38">
        <v>0</v>
      </c>
      <c r="AV34" s="38">
        <v>0</v>
      </c>
      <c r="AW34" s="39">
        <v>0</v>
      </c>
    </row>
    <row r="35" spans="43:49" x14ac:dyDescent="0.2">
      <c r="AQ35" s="51">
        <v>336</v>
      </c>
      <c r="AR35" s="38"/>
      <c r="AS35" s="38"/>
      <c r="AT35" s="38"/>
      <c r="AU35" s="38">
        <v>0</v>
      </c>
      <c r="AV35" s="38">
        <v>0</v>
      </c>
      <c r="AW35" s="39">
        <v>0</v>
      </c>
    </row>
    <row r="36" spans="43:49" x14ac:dyDescent="0.2">
      <c r="AQ36" s="52">
        <v>336</v>
      </c>
      <c r="AR36" s="42"/>
      <c r="AS36" s="42"/>
      <c r="AT36" s="42"/>
      <c r="AU36" s="42">
        <v>0</v>
      </c>
      <c r="AV36" s="42">
        <v>0</v>
      </c>
      <c r="AW36" s="43">
        <v>0</v>
      </c>
    </row>
  </sheetData>
  <sortState xmlns:xlrd2="http://schemas.microsoft.com/office/spreadsheetml/2017/richdata2" ref="CE5:CH16">
    <sortCondition ref="CE5:CE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5</vt:lpstr>
      <vt:lpstr>Figure 6</vt:lpstr>
      <vt:lpstr>Figure S1</vt:lpstr>
      <vt:lpstr>Figure S2</vt:lpstr>
      <vt:lpstr>Figure S3</vt:lpstr>
      <vt:lpstr>Figur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, Travis</dc:creator>
  <cp:lastModifiedBy>Kochan, Travis</cp:lastModifiedBy>
  <dcterms:created xsi:type="dcterms:W3CDTF">2023-11-08T17:29:47Z</dcterms:created>
  <dcterms:modified xsi:type="dcterms:W3CDTF">2023-11-09T19:37:42Z</dcterms:modified>
</cp:coreProperties>
</file>